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Ongoing projects\Chitinophaga eiseniae DSM 22224\Paper\FE001\"/>
    </mc:Choice>
  </mc:AlternateContent>
  <bookViews>
    <workbookView xWindow="0" yWindow="0" windowWidth="25200" windowHeight="11550"/>
  </bookViews>
  <sheets>
    <sheet name="Tabelle1" sheetId="1" r:id="rId1"/>
  </sheets>
  <externalReferences>
    <externalReference r:id="rId2"/>
    <externalReference r:id="rId3"/>
  </externalReferences>
  <definedNames>
    <definedName name="Searchfield">[1]Cluster!$C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92" uniqueCount="1595">
  <si>
    <t>Genus</t>
  </si>
  <si>
    <t>Phylum</t>
  </si>
  <si>
    <t>Class</t>
  </si>
  <si>
    <t>Order</t>
  </si>
  <si>
    <t>Family</t>
  </si>
  <si>
    <t>Strain</t>
  </si>
  <si>
    <t>Asseccion Nr.</t>
  </si>
  <si>
    <t>Bacteroides dorei</t>
  </si>
  <si>
    <t>Bacteroidetes</t>
  </si>
  <si>
    <t>Bacteroidia</t>
  </si>
  <si>
    <t>Bacteroidales</t>
  </si>
  <si>
    <t>Bacteroidaceae</t>
  </si>
  <si>
    <t>CL03T12C01</t>
  </si>
  <si>
    <t>CP011531.1</t>
  </si>
  <si>
    <t>Bacteroides fragilis</t>
  </si>
  <si>
    <t>Q1F2</t>
  </si>
  <si>
    <t>CP018937.1</t>
  </si>
  <si>
    <t>CCUG4856T</t>
  </si>
  <si>
    <t>CP036555.1</t>
  </si>
  <si>
    <t>Bacteroides helcogenes</t>
  </si>
  <si>
    <t>DSM 20613/P  36 108</t>
  </si>
  <si>
    <t>CP002352.1</t>
  </si>
  <si>
    <t>Bacteroides heparinolyticus</t>
  </si>
  <si>
    <t>F0111</t>
  </si>
  <si>
    <t>CP027234.1</t>
  </si>
  <si>
    <t>Bacteroides ovatus</t>
  </si>
  <si>
    <t>3725D1iv</t>
  </si>
  <si>
    <t>CP041395.1</t>
  </si>
  <si>
    <t>FDAARGOS_733</t>
  </si>
  <si>
    <t>CP046397.1</t>
  </si>
  <si>
    <t>Bacteroides salanitronis</t>
  </si>
  <si>
    <t>DSM 18170</t>
  </si>
  <si>
    <t>CP002530.1</t>
  </si>
  <si>
    <t>Bacteroides sp.</t>
  </si>
  <si>
    <t>A1C1</t>
  </si>
  <si>
    <t>CP036491.1</t>
  </si>
  <si>
    <t>Bacteroides thetaiotaomicron</t>
  </si>
  <si>
    <t>CP012937.1</t>
  </si>
  <si>
    <t>Bacteroides vulgatus</t>
  </si>
  <si>
    <t>VIC01</t>
  </si>
  <si>
    <t>CP043529.1</t>
  </si>
  <si>
    <t>Bacteroides xylanisolvens</t>
  </si>
  <si>
    <t>XB1A</t>
  </si>
  <si>
    <t>FP929033.1</t>
  </si>
  <si>
    <t>H207</t>
  </si>
  <si>
    <t>CP041230.1</t>
  </si>
  <si>
    <t>Bacteroides zoogleoformans</t>
  </si>
  <si>
    <t>ATCC 33285</t>
  </si>
  <si>
    <t>CP027231.1</t>
  </si>
  <si>
    <t>Barnesiella viscericola</t>
  </si>
  <si>
    <t>Barnesiellaceae</t>
  </si>
  <si>
    <t>DSM 18177</t>
  </si>
  <si>
    <t>CP007034.1</t>
  </si>
  <si>
    <t>Duncaniella sp.</t>
  </si>
  <si>
    <t>Muribaculaceae</t>
  </si>
  <si>
    <t>C9</t>
  </si>
  <si>
    <t>CP039547.1</t>
  </si>
  <si>
    <t>B8</t>
  </si>
  <si>
    <t>CP040121.1</t>
  </si>
  <si>
    <t>Muribaculum sp.</t>
  </si>
  <si>
    <t>H5</t>
  </si>
  <si>
    <t>CP039396.1</t>
  </si>
  <si>
    <t>TLL-A4</t>
  </si>
  <si>
    <t>CP039393.1</t>
  </si>
  <si>
    <t>Butyricimonas faecalis</t>
  </si>
  <si>
    <t>Odoribacteraceae</t>
  </si>
  <si>
    <t>H184</t>
  </si>
  <si>
    <t>CP032819.1</t>
  </si>
  <si>
    <t>Odoribacter splanchnicus</t>
  </si>
  <si>
    <t>DSM 20712</t>
  </si>
  <si>
    <t>CP002544.1</t>
  </si>
  <si>
    <t>Paludibacter propionicigenes</t>
  </si>
  <si>
    <t>Paludibacteraceae</t>
  </si>
  <si>
    <t>DSM 17365/WB4</t>
  </si>
  <si>
    <t>CP002345.1</t>
  </si>
  <si>
    <t>Petrimonas mucosa</t>
  </si>
  <si>
    <t>Porphyromonadaceae</t>
  </si>
  <si>
    <t>ING2-E5A</t>
  </si>
  <si>
    <t>LT608328.1</t>
  </si>
  <si>
    <t>Petrimonas sp.</t>
  </si>
  <si>
    <t>IBARAKI</t>
  </si>
  <si>
    <t>AP018040.2</t>
  </si>
  <si>
    <t>Porphyromonas asaccharolytica</t>
  </si>
  <si>
    <t>DSM 20707</t>
  </si>
  <si>
    <t>CP002689.1</t>
  </si>
  <si>
    <t>Porphyromonas cangingivalis</t>
  </si>
  <si>
    <t>NCTC12856</t>
  </si>
  <si>
    <t>LR134506.1</t>
  </si>
  <si>
    <t>Porphyromonas crevioricanis</t>
  </si>
  <si>
    <t>NCTC12858</t>
  </si>
  <si>
    <t>LS483447.1</t>
  </si>
  <si>
    <t>Porphyromonas gingivalis</t>
  </si>
  <si>
    <t>AJW4</t>
  </si>
  <si>
    <t>CP011996.1</t>
  </si>
  <si>
    <t>ATCC 33277</t>
  </si>
  <si>
    <t>CP025930.1</t>
  </si>
  <si>
    <t>KCOM 2801</t>
  </si>
  <si>
    <t>CP024600.1</t>
  </si>
  <si>
    <t>TDC 60</t>
  </si>
  <si>
    <t>CP025931.1</t>
  </si>
  <si>
    <t>W83</t>
  </si>
  <si>
    <t>CP025932.1</t>
  </si>
  <si>
    <t>KCOM 2799</t>
  </si>
  <si>
    <t>CP024601.1</t>
  </si>
  <si>
    <t>KCOM 2796</t>
  </si>
  <si>
    <t>CP024597.1</t>
  </si>
  <si>
    <t>KCOM 2798</t>
  </si>
  <si>
    <t>CP024598.1</t>
  </si>
  <si>
    <t>KCOM 2800</t>
  </si>
  <si>
    <t>CP024599.1</t>
  </si>
  <si>
    <t>KCOM 2802</t>
  </si>
  <si>
    <t>CP024591.1</t>
  </si>
  <si>
    <t>KCOM 2803</t>
  </si>
  <si>
    <t>CP024592.1</t>
  </si>
  <si>
    <t>KCOM 2804</t>
  </si>
  <si>
    <t>CP024593.1</t>
  </si>
  <si>
    <t>KCOM 2805</t>
  </si>
  <si>
    <t>CP024594.1</t>
  </si>
  <si>
    <t>KCOM 3131</t>
  </si>
  <si>
    <t>CP024596.1</t>
  </si>
  <si>
    <t>KCOM 3001</t>
  </si>
  <si>
    <t>CP024595.1</t>
  </si>
  <si>
    <t>CP012889.1</t>
  </si>
  <si>
    <t>A7436</t>
  </si>
  <si>
    <t>CP011995.1</t>
  </si>
  <si>
    <t>A7A1-28</t>
  </si>
  <si>
    <t>CP013131.1</t>
  </si>
  <si>
    <t>Prevotella denticola</t>
  </si>
  <si>
    <t>Prevotellaceae</t>
  </si>
  <si>
    <t>F0289</t>
  </si>
  <si>
    <t>CP002589.1</t>
  </si>
  <si>
    <t>Prevotella intermedia</t>
  </si>
  <si>
    <t>KCOM 2033</t>
  </si>
  <si>
    <t>CP024696.1</t>
  </si>
  <si>
    <t>KCOM 2836 </t>
  </si>
  <si>
    <t>CP024697.1</t>
  </si>
  <si>
    <t>ATCC 25611/DSM 20706</t>
  </si>
  <si>
    <t>CP019300.1/CP019301.1</t>
  </si>
  <si>
    <t>KCOM 1944</t>
  </si>
  <si>
    <t>CP024734.1/CP024735.1</t>
  </si>
  <si>
    <t>KCOM 2734</t>
  </si>
  <si>
    <t>CP030094.1/CP030095.1</t>
  </si>
  <si>
    <t>KCOM 2838</t>
  </si>
  <si>
    <t>CP024725.1/CP024726.1</t>
  </si>
  <si>
    <t>KCOM 1741</t>
  </si>
  <si>
    <t>CP024732.1/CP024733.1</t>
  </si>
  <si>
    <t>KCOM 1933</t>
  </si>
  <si>
    <t>CP024729.1/CP024730.1</t>
  </si>
  <si>
    <t>KCOM 1949</t>
  </si>
  <si>
    <t>CP024727.1/CP024728.1</t>
  </si>
  <si>
    <t>KCOM 2837</t>
  </si>
  <si>
    <t>CP024723.1/CP024724.1</t>
  </si>
  <si>
    <t>ATCC 25845</t>
  </si>
  <si>
    <t>CP002122.1/CP002123.1</t>
  </si>
  <si>
    <t>Prevotella oris</t>
  </si>
  <si>
    <t>NCTC13071</t>
  </si>
  <si>
    <t>LR134384.1</t>
  </si>
  <si>
    <t>Prevotella ruminicola</t>
  </si>
  <si>
    <t>CP002006.1</t>
  </si>
  <si>
    <t>Prevotella sp. oral taxon 299 (Genome+Plasmid)</t>
  </si>
  <si>
    <t>F0039</t>
  </si>
  <si>
    <t>CP003666.1/CP003667.1</t>
  </si>
  <si>
    <t>Alistipes communis</t>
  </si>
  <si>
    <t>Rikenellaceae</t>
  </si>
  <si>
    <t>5CBH24</t>
  </si>
  <si>
    <t>AP019735.1</t>
  </si>
  <si>
    <t>6CPBBH3</t>
  </si>
  <si>
    <t>AP019739.1</t>
  </si>
  <si>
    <t>Alistipes dispar</t>
  </si>
  <si>
    <t>5CPEGH6</t>
  </si>
  <si>
    <t>AP019736.1</t>
  </si>
  <si>
    <t>Alistipes finegoldii</t>
  </si>
  <si>
    <t>DSM 17242</t>
  </si>
  <si>
    <t>CP003274.1</t>
  </si>
  <si>
    <t>Alistipes onderdonkii</t>
  </si>
  <si>
    <t>5NYCFAH2</t>
  </si>
  <si>
    <t>AP019738.1</t>
  </si>
  <si>
    <t>5CPYCFAH4</t>
  </si>
  <si>
    <t>AP019737.1</t>
  </si>
  <si>
    <t>3BBH6</t>
  </si>
  <si>
    <t>AP019734.1</t>
  </si>
  <si>
    <t>Alistipes shahii</t>
  </si>
  <si>
    <t>WAL 8301</t>
  </si>
  <si>
    <t>FP929032.1</t>
  </si>
  <si>
    <t>Alistipes sp.</t>
  </si>
  <si>
    <t>Marseille-P5997</t>
  </si>
  <si>
    <t>LR027382.1</t>
  </si>
  <si>
    <t>dk3624</t>
  </si>
  <si>
    <t>CP045651.1</t>
  </si>
  <si>
    <t>Mucinivorans hirudinis</t>
  </si>
  <si>
    <t>DSM 27344/M3</t>
  </si>
  <si>
    <t>HG934468.1</t>
  </si>
  <si>
    <t>Parabacteroides distasonis</t>
  </si>
  <si>
    <t>Tannerellaceae</t>
  </si>
  <si>
    <t>CavFT-hAR46</t>
  </si>
  <si>
    <t>CP040468.1</t>
  </si>
  <si>
    <t>NBRC113806</t>
  </si>
  <si>
    <t>AP019729.1</t>
  </si>
  <si>
    <t>Parabacteroides sp.</t>
  </si>
  <si>
    <t>CT06</t>
  </si>
  <si>
    <t>CP022754.1</t>
  </si>
  <si>
    <t>Tannerella forsythia</t>
  </si>
  <si>
    <t>AP013044.1</t>
  </si>
  <si>
    <t>92A2</t>
  </si>
  <si>
    <t>CP003191.1</t>
  </si>
  <si>
    <t>KS16</t>
  </si>
  <si>
    <t>AP013045.1</t>
  </si>
  <si>
    <t>W11666</t>
  </si>
  <si>
    <t>CP028365.1</t>
  </si>
  <si>
    <t>Bacteroidales bacterium</t>
  </si>
  <si>
    <t>Unclassified</t>
  </si>
  <si>
    <t>CF</t>
  </si>
  <si>
    <t>CP006772.1</t>
  </si>
  <si>
    <t>CFP2</t>
  </si>
  <si>
    <t>NC_011565.1</t>
  </si>
  <si>
    <t>Marinifilaceae bacterium</t>
  </si>
  <si>
    <t>Marinilabiliales</t>
  </si>
  <si>
    <t>Marinifilaceae</t>
  </si>
  <si>
    <t>SPP2</t>
  </si>
  <si>
    <t>AP018042.1</t>
  </si>
  <si>
    <t>Saccharicrinis fermentans</t>
  </si>
  <si>
    <t>Marinilabiliaceae</t>
  </si>
  <si>
    <t>DSM9555/JCM21242</t>
  </si>
  <si>
    <t>BAMD01.1</t>
  </si>
  <si>
    <t>Draconibacterium orientale</t>
  </si>
  <si>
    <t>Prolixibacteraceae</t>
  </si>
  <si>
    <t>FH5T/DSM 25947</t>
  </si>
  <si>
    <t>CP007451.1</t>
  </si>
  <si>
    <t>Prolixibacteraceae bacterium</t>
  </si>
  <si>
    <t>WC007</t>
  </si>
  <si>
    <t>CP046401.1</t>
  </si>
  <si>
    <t>Bacteroides caccae</t>
  </si>
  <si>
    <t xml:space="preserve">Bacteroidia </t>
  </si>
  <si>
    <t>ATCC 43185</t>
  </si>
  <si>
    <t>NZ_CP022412.2</t>
  </si>
  <si>
    <t>Bacteroides caecimuris</t>
  </si>
  <si>
    <t>I48</t>
  </si>
  <si>
    <t>CP015401.1</t>
  </si>
  <si>
    <t>Bacteroides cellulosilyticus</t>
  </si>
  <si>
    <t>WH2</t>
  </si>
  <si>
    <t>CP012801.1</t>
  </si>
  <si>
    <t>638R</t>
  </si>
  <si>
    <t>FQ312004.1</t>
  </si>
  <si>
    <t>BOB25</t>
  </si>
  <si>
    <t>CP011073.1</t>
  </si>
  <si>
    <t>NCTC 9343</t>
  </si>
  <si>
    <t>CR626927.1</t>
  </si>
  <si>
    <t>S14</t>
  </si>
  <si>
    <t>CP012706.1</t>
  </si>
  <si>
    <t>YCH46</t>
  </si>
  <si>
    <t>AP006841.1</t>
  </si>
  <si>
    <t>ATCC 8483</t>
  </si>
  <si>
    <t>CP012938.1</t>
  </si>
  <si>
    <t>V975</t>
  </si>
  <si>
    <t>LT622246.1</t>
  </si>
  <si>
    <t>VPI-5482</t>
  </si>
  <si>
    <t>NC_004663.1</t>
  </si>
  <si>
    <t>ATCC 8482</t>
  </si>
  <si>
    <t>NC_009614.1</t>
  </si>
  <si>
    <t>mpk</t>
  </si>
  <si>
    <t>CP013020.1</t>
  </si>
  <si>
    <t>Proteiniphilum saccharofermentans</t>
  </si>
  <si>
    <t>Dysgonamonadaceae</t>
  </si>
  <si>
    <t>M3/6;DSM 28694</t>
  </si>
  <si>
    <t>LT605205.1</t>
  </si>
  <si>
    <t>NCTC10825</t>
  </si>
  <si>
    <t>LT906459.1</t>
  </si>
  <si>
    <t>Prevotella enoeca</t>
  </si>
  <si>
    <t>F0113</t>
  </si>
  <si>
    <t>CP013195.1</t>
  </si>
  <si>
    <t>CP003502.1/CP003503.1</t>
  </si>
  <si>
    <t>17-2</t>
  </si>
  <si>
    <t>AP014925.1/AP014926.1</t>
  </si>
  <si>
    <t>GAI 07411</t>
  </si>
  <si>
    <t>AP018049.1/AP018050.1</t>
  </si>
  <si>
    <t>FDAARGOS_306</t>
  </si>
  <si>
    <t>CP022040.1/CP022041.1</t>
  </si>
  <si>
    <t>ATCC 8503</t>
  </si>
  <si>
    <t>CP000140.1</t>
  </si>
  <si>
    <t>YL27</t>
  </si>
  <si>
    <t>CP015402.2</t>
  </si>
  <si>
    <t>Tannerella sp.</t>
  </si>
  <si>
    <t>BU063</t>
  </si>
  <si>
    <t>CP017038.1</t>
  </si>
  <si>
    <t>Salinivirga cyanobacteriivorans</t>
  </si>
  <si>
    <t>Salinivirgaceae</t>
  </si>
  <si>
    <t>L21-Spi-D4</t>
  </si>
  <si>
    <t>CP013118.1</t>
  </si>
  <si>
    <t>Chitinophagia</t>
  </si>
  <si>
    <t>Chitinophagales</t>
  </si>
  <si>
    <t>Chitinophagaceae</t>
  </si>
  <si>
    <t>DSM 3589/ATCC 35208/SC 12,681</t>
  </si>
  <si>
    <t>MTKN01.1</t>
  </si>
  <si>
    <t>Arachidicoccus ginsenosidimutans</t>
  </si>
  <si>
    <t>BS20</t>
  </si>
  <si>
    <t>CP015971.1</t>
  </si>
  <si>
    <t>Arachidicoccus ginsenosidivorans</t>
  </si>
  <si>
    <t>Gsoil809</t>
  </si>
  <si>
    <t>CP042434.1</t>
  </si>
  <si>
    <t>Arachidicoccus sp.</t>
  </si>
  <si>
    <t>KIS59-12</t>
  </si>
  <si>
    <t>CP032489.1</t>
  </si>
  <si>
    <t>Chitinophaga  sp.</t>
  </si>
  <si>
    <t>MD30</t>
  </si>
  <si>
    <t>CP023254.1</t>
  </si>
  <si>
    <t>Chitinophaga arvensicola</t>
  </si>
  <si>
    <t>DSM 3695/ATCC 51264/M64</t>
  </si>
  <si>
    <t>FOJG01.1</t>
  </si>
  <si>
    <t>28_1</t>
  </si>
  <si>
    <t>QLNL01.1</t>
  </si>
  <si>
    <t>10_5 24_1</t>
  </si>
  <si>
    <t>QNTR01.1</t>
  </si>
  <si>
    <t>Chitinophaga barathri</t>
  </si>
  <si>
    <t>YLT18/KCTC:42472/CCTCC:AB:2015054</t>
  </si>
  <si>
    <t>RMBX01.1</t>
  </si>
  <si>
    <t>Chitinophaga caeni</t>
  </si>
  <si>
    <t>13/CICC 24262/KCTC 62265</t>
  </si>
  <si>
    <t>CP023777.1</t>
  </si>
  <si>
    <t>Chitinophaga costaii</t>
  </si>
  <si>
    <t>A37T2/CIP 110584/LMG 27458</t>
  </si>
  <si>
    <t>FMAR01.1</t>
  </si>
  <si>
    <t>Chitinophaga cymbidii</t>
  </si>
  <si>
    <t>NBRC109752/R156-2/ACCC:05363/KCTC:23738</t>
  </si>
  <si>
    <t>BKAU01.1</t>
  </si>
  <si>
    <t>Chitinophaga dinghuensis</t>
  </si>
  <si>
    <t>DSM 29821/DHOC24 /CGMCC 1.12995</t>
  </si>
  <si>
    <t>QLMA01.1</t>
  </si>
  <si>
    <t>Chitinophaga eiseniae</t>
  </si>
  <si>
    <t>DSM 22224/YC6729/KACC 13774</t>
  </si>
  <si>
    <t>FUWZ01.1</t>
  </si>
  <si>
    <t>Chitinophaga filiformis</t>
  </si>
  <si>
    <t>DSM 527/ATCC 29495/IFO 15056</t>
  </si>
  <si>
    <t>FNBN01.1</t>
  </si>
  <si>
    <t>Chitinophaga flava</t>
  </si>
  <si>
    <t>GDMCC 1.1325/KCTC 62435/K3CV102501</t>
  </si>
  <si>
    <t>QFFJ01.1</t>
  </si>
  <si>
    <t xml:space="preserve">Chitinophaga ginsengisegetis </t>
  </si>
  <si>
    <t>DSM 18108/KLC07</t>
  </si>
  <si>
    <t>FUZZ01.1</t>
  </si>
  <si>
    <t>Chitinophaga ginsengisoli</t>
  </si>
  <si>
    <t>DSM 18107/KCTC 12592/Gsoil 052</t>
  </si>
  <si>
    <t>PYGK01.1</t>
  </si>
  <si>
    <t>Chitinophaga jiangningensis</t>
  </si>
  <si>
    <t>DSM 27406/JN53/CCTCC AB 2013166/JCM 19354</t>
  </si>
  <si>
    <t>FRBL01.1</t>
  </si>
  <si>
    <t>Chitinophaga lutea</t>
  </si>
  <si>
    <t>ZY74</t>
  </si>
  <si>
    <t>RPDH01.1</t>
  </si>
  <si>
    <t>Chitinophaga niabensis</t>
  </si>
  <si>
    <t>DSM 24787/JCM 15440/KACC 12952/JS13-10</t>
  </si>
  <si>
    <t>FSRA01.1</t>
  </si>
  <si>
    <t>Chitinophaga niastensis</t>
  </si>
  <si>
    <t>DSM 24859/JCM 15441/KACC 12954/JS16-4</t>
  </si>
  <si>
    <t>PYAW01.1</t>
  </si>
  <si>
    <t xml:space="preserve">Chitinophaga oryziterrae </t>
  </si>
  <si>
    <t>JCM16595/KACC:14533/YC7001</t>
  </si>
  <si>
    <t>WRXO01.1</t>
  </si>
  <si>
    <t>Chitinophaga parva</t>
  </si>
  <si>
    <t>LY-1/CCTCC AB 2018018/KCTC 62444</t>
  </si>
  <si>
    <t>QCYK01.1</t>
  </si>
  <si>
    <t>Chitinophaga pinensis</t>
  </si>
  <si>
    <t>DSM 2588</t>
  </si>
  <si>
    <t>CP001699.1</t>
  </si>
  <si>
    <t>YS-16</t>
  </si>
  <si>
    <t>VOHS01.1</t>
  </si>
  <si>
    <t>VIWA01.1</t>
  </si>
  <si>
    <t>Chitinophaga polysaccharea</t>
  </si>
  <si>
    <t>1209/A-2</t>
  </si>
  <si>
    <t>VIWO01.1</t>
  </si>
  <si>
    <t>CSURP9684</t>
  </si>
  <si>
    <t>CABFVU01.1</t>
  </si>
  <si>
    <t>Chitinophaga rhizosphaerae</t>
  </si>
  <si>
    <t>T16R-86/KACC 18790T/JCM 31600T</t>
  </si>
  <si>
    <t>RXLO01.1</t>
  </si>
  <si>
    <t>Chitinophaga rupis</t>
  </si>
  <si>
    <t>CS5-B1/KCTC 22170/DSM 21039</t>
  </si>
  <si>
    <t>FOBB01.1</t>
  </si>
  <si>
    <t>Chitinophaga sancti</t>
  </si>
  <si>
    <t>DSM 784/BA-3/ATCC 23092</t>
  </si>
  <si>
    <t>FPIZ01.1</t>
  </si>
  <si>
    <t>Chitinophaga skermanii</t>
  </si>
  <si>
    <t>DSM 23857</t>
  </si>
  <si>
    <t>QLLL01.1</t>
  </si>
  <si>
    <t>Chitinophaga sp.</t>
  </si>
  <si>
    <t>CF118</t>
  </si>
  <si>
    <t>FOMK01.1</t>
  </si>
  <si>
    <t>S165</t>
  </si>
  <si>
    <t>QGTG01.1</t>
  </si>
  <si>
    <t>T22</t>
  </si>
  <si>
    <t>QXMH01.1</t>
  </si>
  <si>
    <t>XJ-2</t>
  </si>
  <si>
    <t>QFFK01.1</t>
  </si>
  <si>
    <t>YR573</t>
  </si>
  <si>
    <t>FOJF01.1</t>
  </si>
  <si>
    <t>YR627</t>
  </si>
  <si>
    <t>FOUX01.1</t>
  </si>
  <si>
    <t>K20C18050901/GDMCC 1.1411</t>
  </si>
  <si>
    <t>QTJV01.1</t>
  </si>
  <si>
    <t>GDMCC 1.1288</t>
  </si>
  <si>
    <t>QPMM01.1</t>
  </si>
  <si>
    <t>OK723</t>
  </si>
  <si>
    <t>SNZS01.1</t>
  </si>
  <si>
    <t>Mgbs1</t>
  </si>
  <si>
    <t>RIAR01.1</t>
  </si>
  <si>
    <t>XS-30</t>
  </si>
  <si>
    <t>CP043006.1</t>
  </si>
  <si>
    <t>CF418</t>
  </si>
  <si>
    <t>FRCN01.1</t>
  </si>
  <si>
    <t>O9</t>
  </si>
  <si>
    <t>JAABOK01.1</t>
  </si>
  <si>
    <t>SYP-B3965</t>
  </si>
  <si>
    <t>WJFD01.1</t>
  </si>
  <si>
    <t>ysch24</t>
  </si>
  <si>
    <t>WRXN01.1</t>
  </si>
  <si>
    <t>BN140078</t>
  </si>
  <si>
    <t>VUOC01.1</t>
  </si>
  <si>
    <t>Chitinophaga terrae</t>
  </si>
  <si>
    <t>DSM 23920/KCTC 12836/KP01</t>
  </si>
  <si>
    <t>FNRL01.1</t>
  </si>
  <si>
    <t>Chitinophaga vietnamensis</t>
  </si>
  <si>
    <t>VP7442</t>
  </si>
  <si>
    <t>LR655208.1</t>
  </si>
  <si>
    <t>Chitinophagaceae bacterium</t>
  </si>
  <si>
    <t>IBVUCB1</t>
  </si>
  <si>
    <t>NFUW01.1</t>
  </si>
  <si>
    <t>IBVUCB2</t>
  </si>
  <si>
    <t>NFUV01.1</t>
  </si>
  <si>
    <t>N24</t>
  </si>
  <si>
    <t>QOWJ01.1</t>
  </si>
  <si>
    <t>PMP191F</t>
  </si>
  <si>
    <t>LGYU01.1</t>
  </si>
  <si>
    <t>RB1R16</t>
  </si>
  <si>
    <t>PPSL01.1</t>
  </si>
  <si>
    <t>Cnuella takakiae</t>
  </si>
  <si>
    <t>DSM 26897/RG1-1/CGMCC:1.12492</t>
  </si>
  <si>
    <t>MTFE01.1</t>
  </si>
  <si>
    <t>Crenotalea thermophila</t>
  </si>
  <si>
    <t>DSM 14807/STH-1-Y1/JCM:11541</t>
  </si>
  <si>
    <t>FPCJ01.1</t>
  </si>
  <si>
    <t>Dinghuibacter silviterrae</t>
  </si>
  <si>
    <t>DSM 100059/DHOA34/CGMCC 1.15023/KCTC 42632</t>
  </si>
  <si>
    <t>SODV01.1</t>
  </si>
  <si>
    <t>Ferruginibacter sp.</t>
  </si>
  <si>
    <t>BO-59</t>
  </si>
  <si>
    <t>FJJR01.1</t>
  </si>
  <si>
    <t>Filimonas lacunae</t>
  </si>
  <si>
    <t>DSM 21054/NBRC 104114</t>
  </si>
  <si>
    <t>AP017422.1</t>
  </si>
  <si>
    <t>Filimonas sp.</t>
  </si>
  <si>
    <t>YR581</t>
  </si>
  <si>
    <t>QEOK01.1</t>
  </si>
  <si>
    <t>BS15</t>
  </si>
  <si>
    <t>BGOR01.1</t>
  </si>
  <si>
    <t>Flaviaesturariibacter sp.</t>
  </si>
  <si>
    <t>17J68-12</t>
  </si>
  <si>
    <t>SJZI01.1</t>
  </si>
  <si>
    <t>Flavihumibacter petaseus</t>
  </si>
  <si>
    <t>NBRC 106054/T41</t>
  </si>
  <si>
    <t>BBWV01.1</t>
  </si>
  <si>
    <t>Flavisolibacter ginsenosidimutans</t>
  </si>
  <si>
    <t>Gsoil636</t>
  </si>
  <si>
    <t>CP042433.1</t>
  </si>
  <si>
    <t>Flavisolibacter sp.</t>
  </si>
  <si>
    <t>X7X</t>
  </si>
  <si>
    <t>RBCI01.1</t>
  </si>
  <si>
    <t>Flavisolibacter tropicus</t>
  </si>
  <si>
    <t>LCS9</t>
  </si>
  <si>
    <t>CP011390.1</t>
  </si>
  <si>
    <t>Hydrotalea sandarakina</t>
  </si>
  <si>
    <t>DSM 23241/BCCM/LMG:25526/AF-51</t>
  </si>
  <si>
    <t>QKZV01.1</t>
  </si>
  <si>
    <t>Hydrotalea sp.</t>
  </si>
  <si>
    <t>AMD</t>
  </si>
  <si>
    <t>SCKY01.1</t>
  </si>
  <si>
    <t>Niabella aurantiaca</t>
  </si>
  <si>
    <t>DSM 17617</t>
  </si>
  <si>
    <t>ARFF01.1</t>
  </si>
  <si>
    <t>Niabella ginsenosidivorans</t>
  </si>
  <si>
    <t>BS26</t>
  </si>
  <si>
    <t>CP015772.1</t>
  </si>
  <si>
    <t>Niabella soli</t>
  </si>
  <si>
    <t>JS13-8/DSM 19437</t>
  </si>
  <si>
    <t>CP007035.1</t>
  </si>
  <si>
    <t>Niastella koreensis</t>
  </si>
  <si>
    <t>GR20-10/DSM 17620</t>
  </si>
  <si>
    <t>CP003178.1</t>
  </si>
  <si>
    <t>Panacibacter ginsenosidivorans</t>
  </si>
  <si>
    <t>Gsoil1550</t>
  </si>
  <si>
    <t>CP042435.1</t>
  </si>
  <si>
    <t>Parafilimonas terrae</t>
  </si>
  <si>
    <t>DSM 28286/KACC:17343/5GHs7-2</t>
  </si>
  <si>
    <t>FOXQ01.1</t>
  </si>
  <si>
    <t>Pseudobacter ginsenosidimutans</t>
  </si>
  <si>
    <t>Gsoil221</t>
  </si>
  <si>
    <t>CP042431.1</t>
  </si>
  <si>
    <t>Pseudoflavitalea sp.</t>
  </si>
  <si>
    <t>5GH32-13</t>
  </si>
  <si>
    <t>CP032157.1</t>
  </si>
  <si>
    <t>Taibaiella chishuiensis</t>
  </si>
  <si>
    <t>CGMCC 1.12700/AY17/JCM:19637</t>
  </si>
  <si>
    <t>PYGD01.1</t>
  </si>
  <si>
    <t>Taibaiella koreensis</t>
  </si>
  <si>
    <t>THG-DT86/KACC:17171/JCM:18823</t>
  </si>
  <si>
    <t>QVNU01.1</t>
  </si>
  <si>
    <t>Taibaiella soli</t>
  </si>
  <si>
    <t>R1-15/T1-10/KCTC:42277/JCM:31014</t>
  </si>
  <si>
    <t>QKTW01.1</t>
  </si>
  <si>
    <t>Taibaiella sp.</t>
  </si>
  <si>
    <t>F-4</t>
  </si>
  <si>
    <t>QUZZ01.1</t>
  </si>
  <si>
    <t>Candidatus Cardinium hertigii</t>
  </si>
  <si>
    <t>Cytophagia</t>
  </si>
  <si>
    <t>Cytophagales</t>
  </si>
  <si>
    <t>Amoebophilaceae</t>
  </si>
  <si>
    <t>cHgTN10</t>
  </si>
  <si>
    <t>CP029619.1</t>
  </si>
  <si>
    <t>Bernardetia litoralis</t>
  </si>
  <si>
    <t>Bernardetiaceae</t>
  </si>
  <si>
    <t>DSM 6794</t>
  </si>
  <si>
    <t>CP003345.1</t>
  </si>
  <si>
    <t>Chryseolinea sp.</t>
  </si>
  <si>
    <t>Chryseolinea</t>
  </si>
  <si>
    <t>KIS68-18</t>
  </si>
  <si>
    <t>CP032382.1</t>
  </si>
  <si>
    <t>Algoriphagus ornithinivorans</t>
  </si>
  <si>
    <t>Cyclobacteriaceae</t>
  </si>
  <si>
    <t>DSM 15282/JC2052</t>
  </si>
  <si>
    <t>FOVW01.1</t>
  </si>
  <si>
    <t>Algoriphagus sp.</t>
  </si>
  <si>
    <t>M8-2</t>
  </si>
  <si>
    <t>CP012836.1</t>
  </si>
  <si>
    <t>Aquiflexum balticum</t>
  </si>
  <si>
    <t>DSM 16537/BA160</t>
  </si>
  <si>
    <t>LT838813.1</t>
  </si>
  <si>
    <t>Belliella baltica</t>
  </si>
  <si>
    <t>DSM 15883</t>
  </si>
  <si>
    <t>CP003281.1</t>
  </si>
  <si>
    <t>Cyclobacterium amurskyense</t>
  </si>
  <si>
    <t>KCTC 12363</t>
  </si>
  <si>
    <t>CP012040.1</t>
  </si>
  <si>
    <t>Cyclobacterium marinum</t>
  </si>
  <si>
    <t>DSM 745</t>
  </si>
  <si>
    <t>CP002955.1</t>
  </si>
  <si>
    <t>Echinicola rosea</t>
  </si>
  <si>
    <t>JL3085</t>
  </si>
  <si>
    <t>CP040106.1</t>
  </si>
  <si>
    <t>Echinicola sp.</t>
  </si>
  <si>
    <t>LN3S3</t>
  </si>
  <si>
    <t>CP041253.1</t>
  </si>
  <si>
    <t>Echinicola strongylocentroti</t>
  </si>
  <si>
    <t>MEBiC08714</t>
  </si>
  <si>
    <t>CP030041.1</t>
  </si>
  <si>
    <t>Echinicola vietnamensis</t>
  </si>
  <si>
    <t>DSM 17526</t>
  </si>
  <si>
    <t>CP003346.1</t>
  </si>
  <si>
    <t>Arcticibacterium luteifluviistationis</t>
  </si>
  <si>
    <t>Cytophagaceae</t>
  </si>
  <si>
    <t>SM1504/KCTC 42716/CCTCC AB 2015348</t>
  </si>
  <si>
    <t>NZ_CP029480.1</t>
  </si>
  <si>
    <t>Arundinibacter roseus</t>
  </si>
  <si>
    <t>DMA-k-7a</t>
  </si>
  <si>
    <t>SMJU01.1</t>
  </si>
  <si>
    <t>Cytophaga aurantiaca</t>
  </si>
  <si>
    <t xml:space="preserve">DSM3654 </t>
  </si>
  <si>
    <t>ARBN01.1</t>
  </si>
  <si>
    <t>Cytophaga hutchinsonii</t>
  </si>
  <si>
    <t>ATCC 33406/DSM 1761</t>
  </si>
  <si>
    <t>CP000383.1</t>
  </si>
  <si>
    <t>Cytophaga xylanolytica</t>
  </si>
  <si>
    <t>DSM6779</t>
  </si>
  <si>
    <t>QKZK01.1</t>
  </si>
  <si>
    <t>Dyadobacter fermentans</t>
  </si>
  <si>
    <t>DSM 18053</t>
  </si>
  <si>
    <t>CP001619.1</t>
  </si>
  <si>
    <t>Emticicia oligotrophica</t>
  </si>
  <si>
    <t>DSM 17448</t>
  </si>
  <si>
    <t>CP002961.1</t>
  </si>
  <si>
    <t>Fibrella sp.</t>
  </si>
  <si>
    <t>ES10-3-2-2</t>
  </si>
  <si>
    <t>CP015317.1</t>
  </si>
  <si>
    <t>Flexibacter flexilis</t>
  </si>
  <si>
    <t>DSM 6793/ATCC 23079/CR-63/Fx f1</t>
  </si>
  <si>
    <t>FOLE0.1</t>
  </si>
  <si>
    <t>Larkinella terrae</t>
  </si>
  <si>
    <t>KCTC52001</t>
  </si>
  <si>
    <t>WJXZ01.1</t>
  </si>
  <si>
    <t>Leadbetterella byssophila</t>
  </si>
  <si>
    <t>DSM 17132</t>
  </si>
  <si>
    <t>CP002305.1</t>
  </si>
  <si>
    <t>Pseudarcicella sp.</t>
  </si>
  <si>
    <t>HME7025</t>
  </si>
  <si>
    <t>CP029346.1</t>
  </si>
  <si>
    <t>Runella slithyformis</t>
  </si>
  <si>
    <t>DSM 19594</t>
  </si>
  <si>
    <t>CP002859.1</t>
  </si>
  <si>
    <t>Runella sp.</t>
  </si>
  <si>
    <t>HYN0085</t>
  </si>
  <si>
    <t>CP030850.1</t>
  </si>
  <si>
    <t>Spirosoma aerolatum</t>
  </si>
  <si>
    <t>KACC 17939/NBRC 110794/PR1012K</t>
  </si>
  <si>
    <t>CP020104.1</t>
  </si>
  <si>
    <t>Spirosoma linguale</t>
  </si>
  <si>
    <t>DSM 74</t>
  </si>
  <si>
    <t>CP001769.1</t>
  </si>
  <si>
    <t>Spirosoma luteum</t>
  </si>
  <si>
    <t>DSM19990</t>
  </si>
  <si>
    <t>ARFC01.1</t>
  </si>
  <si>
    <t>Spirosoma panaciterrae</t>
  </si>
  <si>
    <t>DSM21099</t>
  </si>
  <si>
    <t>ARFA01.1</t>
  </si>
  <si>
    <t>Spirosoma radiotolerans</t>
  </si>
  <si>
    <t>DG5A</t>
  </si>
  <si>
    <t>CP010429.1</t>
  </si>
  <si>
    <t>Spirosoma rigui</t>
  </si>
  <si>
    <t>KCTC 12531/NBRC 101117/WPCB118</t>
  </si>
  <si>
    <t>CP020105.1</t>
  </si>
  <si>
    <t>Spirosoma pollinicola</t>
  </si>
  <si>
    <t>HA7</t>
  </si>
  <si>
    <t>CP025096.1</t>
  </si>
  <si>
    <t>Spirosoma sp.</t>
  </si>
  <si>
    <t>KCTC42546</t>
  </si>
  <si>
    <t>CP041360.1</t>
  </si>
  <si>
    <t>HMF3257</t>
  </si>
  <si>
    <t>WPIM01.1</t>
  </si>
  <si>
    <t>HMF4905</t>
  </si>
  <si>
    <t>WPIN01.1</t>
  </si>
  <si>
    <t>Fabibacter misakiensis</t>
  </si>
  <si>
    <t>Flammeovirgaceae</t>
  </si>
  <si>
    <t>SK-8/NBRC 110216/KCTC 32969</t>
  </si>
  <si>
    <t>MDGQ01.1</t>
  </si>
  <si>
    <t>Fabibacter pacificus</t>
  </si>
  <si>
    <t>9dcg1</t>
  </si>
  <si>
    <t>CP028923.1</t>
  </si>
  <si>
    <t>L12M1</t>
  </si>
  <si>
    <t>CP034562.1/CP034563.1</t>
  </si>
  <si>
    <t>Flammeovirgaceae sp.</t>
  </si>
  <si>
    <t>CP004371.1</t>
  </si>
  <si>
    <t>Marivirga tractuosa</t>
  </si>
  <si>
    <t>DSM 4126</t>
  </si>
  <si>
    <t>CP002349.1</t>
  </si>
  <si>
    <t>Reichenbachiella agariperforans</t>
  </si>
  <si>
    <t>DSM 26134/NBRC 16625/KMM3525/JCM 11238</t>
  </si>
  <si>
    <t>FRAA01.1</t>
  </si>
  <si>
    <t>Reichenbachiella faecimaris</t>
  </si>
  <si>
    <t>DSM 26133/KACC 14523/JCM 16588/PCP11</t>
  </si>
  <si>
    <t>FWYF0.1</t>
  </si>
  <si>
    <t>Reichenbachiella sp.</t>
  </si>
  <si>
    <t>5M10</t>
  </si>
  <si>
    <t>MDGR01.1</t>
  </si>
  <si>
    <t>Reichenbachiella versicolor</t>
  </si>
  <si>
    <t>DC003</t>
  </si>
  <si>
    <t>QFZQ01.1</t>
  </si>
  <si>
    <t>Solirubrum puertoriconensis</t>
  </si>
  <si>
    <t>MC1A</t>
  </si>
  <si>
    <t>LNAL01.1</t>
  </si>
  <si>
    <t>Hymenobacter jejuensis</t>
  </si>
  <si>
    <t>Hymenobacteraceae</t>
  </si>
  <si>
    <t>17J68-5</t>
  </si>
  <si>
    <t>CP040896.1</t>
  </si>
  <si>
    <t>Hymenobacter nivis</t>
  </si>
  <si>
    <t>NBRC 111535</t>
  </si>
  <si>
    <t>CP029145.1</t>
  </si>
  <si>
    <t>Hymenobacter sp.</t>
  </si>
  <si>
    <t>ARP13</t>
  </si>
  <si>
    <t>CP006587.1</t>
  </si>
  <si>
    <t>DG25A</t>
  </si>
  <si>
    <t>CP012623.1</t>
  </si>
  <si>
    <t>DG25B</t>
  </si>
  <si>
    <t>CP010054.1</t>
  </si>
  <si>
    <t>PAMC 26554</t>
  </si>
  <si>
    <t>CP014771.1</t>
  </si>
  <si>
    <t>PAMC 26628</t>
  </si>
  <si>
    <t>CP014304.1</t>
  </si>
  <si>
    <t>sh-6</t>
  </si>
  <si>
    <t>CP032317.1</t>
  </si>
  <si>
    <t>BT182</t>
  </si>
  <si>
    <t>CP047647.1</t>
  </si>
  <si>
    <t>Hymenobacter swuensis</t>
  </si>
  <si>
    <t>DY53</t>
  </si>
  <si>
    <t>CP007145.1</t>
  </si>
  <si>
    <t>Nibribacter sp.</t>
  </si>
  <si>
    <t>BT10</t>
  </si>
  <si>
    <t>CP047897.1</t>
  </si>
  <si>
    <t>Pontibacter actiniarum</t>
  </si>
  <si>
    <t>DSM 19842/KMM 6156</t>
  </si>
  <si>
    <t>CP021235.1</t>
  </si>
  <si>
    <t>Pontibacter akesuensis</t>
  </si>
  <si>
    <t>AKS 1T</t>
  </si>
  <si>
    <t>CP014766.1</t>
  </si>
  <si>
    <t>Pontibacter korlensis</t>
  </si>
  <si>
    <t>X14-1T</t>
  </si>
  <si>
    <t>CP009621.1</t>
  </si>
  <si>
    <t>Pontibacter sp.</t>
  </si>
  <si>
    <t>SGAir0037</t>
  </si>
  <si>
    <t>CP028092.1</t>
  </si>
  <si>
    <t>Rufibacter sp.</t>
  </si>
  <si>
    <t>DG15C</t>
  </si>
  <si>
    <t>CP010776.1</t>
  </si>
  <si>
    <t>DG31D</t>
  </si>
  <si>
    <t>CP010777.1</t>
  </si>
  <si>
    <t>Rufibacter tibetensis</t>
  </si>
  <si>
    <t>CP012643.1</t>
  </si>
  <si>
    <t>Microscilla marina</t>
  </si>
  <si>
    <t>Microscillaceae</t>
  </si>
  <si>
    <t>ATCC 23134</t>
  </si>
  <si>
    <t>AAWS01.1</t>
  </si>
  <si>
    <t>Persicobacteraceae</t>
  </si>
  <si>
    <t>JZB09</t>
  </si>
  <si>
    <t>CP012851.1/CP012852.1</t>
  </si>
  <si>
    <t>Raineya orbicola</t>
  </si>
  <si>
    <t>Raineyaceae</t>
  </si>
  <si>
    <t>SPSPC-11/CECT 9012/LMG 2923</t>
  </si>
  <si>
    <t>NKXO01.1</t>
  </si>
  <si>
    <t>Cytophagales bacterium</t>
  </si>
  <si>
    <t>TFI 002</t>
  </si>
  <si>
    <t>LT907983.1</t>
  </si>
  <si>
    <t xml:space="preserve">Blattabacterium clevelandi </t>
  </si>
  <si>
    <t>Flavobacteriia</t>
  </si>
  <si>
    <t>Flavobacteriales</t>
  </si>
  <si>
    <t>Blattabacteriaceae</t>
  </si>
  <si>
    <t>CCLhc</t>
  </si>
  <si>
    <t>CP029844.1</t>
  </si>
  <si>
    <t>Blattabacterium cuenoti</t>
  </si>
  <si>
    <t>BPAY</t>
  </si>
  <si>
    <t>AP014609.1</t>
  </si>
  <si>
    <t>STAT</t>
  </si>
  <si>
    <t>AP014608.1</t>
  </si>
  <si>
    <t>BPAA</t>
  </si>
  <si>
    <t>AP012548.1</t>
  </si>
  <si>
    <t>Blattabacterium punctulatus</t>
  </si>
  <si>
    <t>CPUbt</t>
  </si>
  <si>
    <t>CP029813.1</t>
  </si>
  <si>
    <t>CPUmc</t>
  </si>
  <si>
    <t>CP029815.1</t>
  </si>
  <si>
    <t>CPUmp</t>
  </si>
  <si>
    <t>CP029814.1</t>
  </si>
  <si>
    <t>CPUpc</t>
  </si>
  <si>
    <t>CP029811.1</t>
  </si>
  <si>
    <t>CPUsm</t>
  </si>
  <si>
    <t>CP029816.1</t>
  </si>
  <si>
    <t>CPUsv</t>
  </si>
  <si>
    <t>CP029812.1</t>
  </si>
  <si>
    <t>CPU2</t>
  </si>
  <si>
    <t>AP014610.1</t>
  </si>
  <si>
    <t>CPUbr</t>
  </si>
  <si>
    <t>CPUml</t>
  </si>
  <si>
    <t>CP029808.1</t>
  </si>
  <si>
    <t>CPUwf</t>
  </si>
  <si>
    <t>CP029818.1</t>
  </si>
  <si>
    <t>Blattabacterium sp. (Blaberus giganteus)</t>
  </si>
  <si>
    <t>CP003535.1</t>
  </si>
  <si>
    <t>Blattabacterium sp. (Blatta orientalis)</t>
  </si>
  <si>
    <t>Tarazona</t>
  </si>
  <si>
    <t>CP003605.1</t>
  </si>
  <si>
    <t>Blattabacterium sp. (Blattella germanica)</t>
  </si>
  <si>
    <t>Bge</t>
  </si>
  <si>
    <t>CP001487.1</t>
  </si>
  <si>
    <t>Blattabacterium sp. (Cryptocercus kyebangensis)</t>
  </si>
  <si>
    <t>CKYod</t>
  </si>
  <si>
    <t>CP029820.1</t>
  </si>
  <si>
    <t>Blattabacterium sp. (Cryptocercus punctulatus)</t>
  </si>
  <si>
    <t>Cpu</t>
  </si>
  <si>
    <t>CP003015.1</t>
  </si>
  <si>
    <t>Blattabacterium sp. (Mastotermes darwiniensis)</t>
  </si>
  <si>
    <t>MADAR</t>
  </si>
  <si>
    <t>CP003000.1</t>
  </si>
  <si>
    <t>Blattabacterium sp. (Nauphoeta cinerea)</t>
  </si>
  <si>
    <t>CP005488.1</t>
  </si>
  <si>
    <t>Blattabacterium sp. (Periplaneta americana)</t>
  </si>
  <si>
    <t>BPLAN</t>
  </si>
  <si>
    <t>CP001429.2</t>
  </si>
  <si>
    <t>Fluviicola riflensis</t>
  </si>
  <si>
    <t>Crocinitomicaceae</t>
  </si>
  <si>
    <t>RIFCSPHIGHO2_02_FULL_43_260</t>
  </si>
  <si>
    <t>CP022585.1</t>
  </si>
  <si>
    <t>Fluviicola taffensis</t>
  </si>
  <si>
    <t>DSM 16823</t>
  </si>
  <si>
    <t>CP002542.1</t>
  </si>
  <si>
    <t>Owenweeksia hongkongensis</t>
  </si>
  <si>
    <t>Cryomorphaceae</t>
  </si>
  <si>
    <t>DSM 17368</t>
  </si>
  <si>
    <t>CP003156.1</t>
  </si>
  <si>
    <t>Aequorivita sp.</t>
  </si>
  <si>
    <t>Flavobacteriaceae</t>
  </si>
  <si>
    <t>H23M31</t>
  </si>
  <si>
    <t>CP034951.1</t>
  </si>
  <si>
    <t>Aequorivita sublithincola</t>
  </si>
  <si>
    <t>DSM 14238</t>
  </si>
  <si>
    <t>CP003280.1</t>
  </si>
  <si>
    <t>Algibacter alginicilyticus</t>
  </si>
  <si>
    <t>HZ22</t>
  </si>
  <si>
    <t>CP012898.1</t>
  </si>
  <si>
    <t>Antarcticibacterium sp.</t>
  </si>
  <si>
    <t>PAMC28998</t>
  </si>
  <si>
    <t>CP042476.1</t>
  </si>
  <si>
    <t>Aquimarina sp.</t>
  </si>
  <si>
    <t>AD10</t>
  </si>
  <si>
    <t>CP031965.1</t>
  </si>
  <si>
    <t>AD1</t>
  </si>
  <si>
    <t>CP031966.1</t>
  </si>
  <si>
    <t>BL5</t>
  </si>
  <si>
    <t>CP031963.1</t>
  </si>
  <si>
    <t>Arenibacter algicola</t>
  </si>
  <si>
    <t>SMS7</t>
  </si>
  <si>
    <t>CP022515.1</t>
  </si>
  <si>
    <t>Aureitalea sp.</t>
  </si>
  <si>
    <t>RR4-38</t>
  </si>
  <si>
    <t>CP027062.1</t>
  </si>
  <si>
    <t>Bergeyella cardium</t>
  </si>
  <si>
    <t>HPQL</t>
  </si>
  <si>
    <t>CP029149.1</t>
  </si>
  <si>
    <t>Capnocytophaga canimorsus</t>
  </si>
  <si>
    <t>CP022382.1</t>
  </si>
  <si>
    <t>Cc5</t>
  </si>
  <si>
    <t>CP002113.1</t>
  </si>
  <si>
    <t>H3936</t>
  </si>
  <si>
    <t>CP022389.1</t>
  </si>
  <si>
    <t>H5594</t>
  </si>
  <si>
    <t>CP022388.1</t>
  </si>
  <si>
    <t>RBWH</t>
  </si>
  <si>
    <t>CP032681.1</t>
  </si>
  <si>
    <t>Rmd13-Crie</t>
  </si>
  <si>
    <t>CP029450.1</t>
  </si>
  <si>
    <t>NCTC11921</t>
  </si>
  <si>
    <t>LR134513.1</t>
  </si>
  <si>
    <t>Capnocytophaga cynodegmi</t>
  </si>
  <si>
    <t>G7591</t>
  </si>
  <si>
    <t>CP022378.1</t>
  </si>
  <si>
    <t>Capnocytophaga gingivalis</t>
  </si>
  <si>
    <t>H1496</t>
  </si>
  <si>
    <t>CP022386.1</t>
  </si>
  <si>
    <t>Capnocytophaga haemolytica</t>
  </si>
  <si>
    <t>CCUG 32990</t>
  </si>
  <si>
    <t>CP014227.1</t>
  </si>
  <si>
    <t>NCTC12947</t>
  </si>
  <si>
    <t>LT906449.1</t>
  </si>
  <si>
    <t>Capnocytophaga leadbetteri</t>
  </si>
  <si>
    <t>H6253</t>
  </si>
  <si>
    <t>CP022384.1</t>
  </si>
  <si>
    <t>Capnocytophaga ochracea</t>
  </si>
  <si>
    <t>DSM 7271</t>
  </si>
  <si>
    <t>CP001632.1</t>
  </si>
  <si>
    <t>Capnocytophaga sp.</t>
  </si>
  <si>
    <t>ChDC OS43</t>
  </si>
  <si>
    <t>CP022022.1</t>
  </si>
  <si>
    <t>H2931</t>
  </si>
  <si>
    <t>CP022381.1</t>
  </si>
  <si>
    <t>H4358</t>
  </si>
  <si>
    <t>CP022380.1</t>
  </si>
  <si>
    <t>FDAARGOS_737</t>
  </si>
  <si>
    <t>CP046316.1</t>
  </si>
  <si>
    <t>F0383</t>
  </si>
  <si>
    <t>CP012589.1</t>
  </si>
  <si>
    <t>F0512</t>
  </si>
  <si>
    <t>CP027232.1</t>
  </si>
  <si>
    <t>F0545</t>
  </si>
  <si>
    <t>CP027229.1</t>
  </si>
  <si>
    <t>Capnocytophaga sputigena</t>
  </si>
  <si>
    <t>D1179</t>
  </si>
  <si>
    <t>CP022379.1</t>
  </si>
  <si>
    <t>H4486</t>
  </si>
  <si>
    <t>CP022383.1</t>
  </si>
  <si>
    <t>KC1668</t>
  </si>
  <si>
    <t>CP022385.1</t>
  </si>
  <si>
    <t>NCTC11097</t>
  </si>
  <si>
    <t>LR134489.1</t>
  </si>
  <si>
    <t>Capnocytophaga stomatis</t>
  </si>
  <si>
    <t>H2177</t>
  </si>
  <si>
    <t>CP022387.1</t>
  </si>
  <si>
    <t>Cellulophaga algicola</t>
  </si>
  <si>
    <t>DSM 14237</t>
  </si>
  <si>
    <t>CP002453.1</t>
  </si>
  <si>
    <t>Cellulophaga baltica</t>
  </si>
  <si>
    <t>NN016038</t>
  </si>
  <si>
    <t>CP009887.1</t>
  </si>
  <si>
    <t>Cellulophaga lytica</t>
  </si>
  <si>
    <t>DAU203</t>
  </si>
  <si>
    <t>CP015172.1</t>
  </si>
  <si>
    <t>DSM 7489</t>
  </si>
  <si>
    <t>CP002534.1</t>
  </si>
  <si>
    <t>HI1</t>
  </si>
  <si>
    <t>CP009239.1</t>
  </si>
  <si>
    <t>Chryseobacterium antarcticum</t>
  </si>
  <si>
    <t>NCTC13489</t>
  </si>
  <si>
    <t>LR134441.1</t>
  </si>
  <si>
    <t>Chryseobacterium arthrosphaerae</t>
  </si>
  <si>
    <t>FDAARGOS_519</t>
  </si>
  <si>
    <t>CP033811.1</t>
  </si>
  <si>
    <t>DSM25208/CC-VM-7/CCM7645/CCUG57618</t>
  </si>
  <si>
    <t>MAYG01.1</t>
  </si>
  <si>
    <t>Chryseobacterium balustinum</t>
  </si>
  <si>
    <t>KC_1863</t>
  </si>
  <si>
    <t>CP033934.1</t>
  </si>
  <si>
    <t>Chryseobacterium bernardetii</t>
  </si>
  <si>
    <t>H4638</t>
  </si>
  <si>
    <t>CP033931.1</t>
  </si>
  <si>
    <t>G0229</t>
  </si>
  <si>
    <t>CP033932.1</t>
  </si>
  <si>
    <t>Chryseobacterium camelliae</t>
  </si>
  <si>
    <t>Dolsongi-HT1</t>
  </si>
  <si>
    <t>CP022986.1</t>
  </si>
  <si>
    <t>Chryseobacterium carnipullorum</t>
  </si>
  <si>
    <t>G0188</t>
  </si>
  <si>
    <t>CP033920.1</t>
  </si>
  <si>
    <t>F9942</t>
  </si>
  <si>
    <t>CP033921.1</t>
  </si>
  <si>
    <t>Chryseobacterium carnis</t>
  </si>
  <si>
    <t>G0081</t>
  </si>
  <si>
    <t>CP034159.1</t>
  </si>
  <si>
    <t>Chryseobacterium contaminans</t>
  </si>
  <si>
    <t>DSM27621/C-26/CCM8492/LMG27810</t>
  </si>
  <si>
    <t>MAYF01.1</t>
  </si>
  <si>
    <t xml:space="preserve">Chryseobacterium gallinarum </t>
  </si>
  <si>
    <t>DSM 27622</t>
  </si>
  <si>
    <t>CP009928.1</t>
  </si>
  <si>
    <t>Chryseobacterium gleum</t>
  </si>
  <si>
    <t>NCTC11432</t>
  </si>
  <si>
    <t>LR134289.1</t>
  </si>
  <si>
    <t>3012STDY6944375</t>
  </si>
  <si>
    <t>LR215974.1</t>
  </si>
  <si>
    <t>CP031676.1</t>
  </si>
  <si>
    <t>DSM16776/ATCC35910/ CCUG14555/F93</t>
  </si>
  <si>
    <t>ACKQ02.1</t>
  </si>
  <si>
    <t>Chryseobacterium haifense</t>
  </si>
  <si>
    <t>G0079</t>
  </si>
  <si>
    <t>CP033933.1</t>
  </si>
  <si>
    <t>Chryseobacterium indologenes</t>
  </si>
  <si>
    <t>AA5</t>
  </si>
  <si>
    <t>CP018786.1</t>
  </si>
  <si>
    <t>FDAARGOS_337</t>
  </si>
  <si>
    <t>CP022058.1</t>
  </si>
  <si>
    <t>FDAARGOS_379</t>
  </si>
  <si>
    <t>CP023968.1</t>
  </si>
  <si>
    <t>FDAARGOS_510</t>
  </si>
  <si>
    <t>CP033828.1</t>
  </si>
  <si>
    <t>FDAARGOS_537</t>
  </si>
  <si>
    <t>CP033760.1</t>
  </si>
  <si>
    <t>H5559</t>
  </si>
  <si>
    <t>CP033930.1</t>
  </si>
  <si>
    <t>StR 01</t>
  </si>
  <si>
    <t>CP035532.1</t>
  </si>
  <si>
    <t>3012STDY6981895</t>
  </si>
  <si>
    <t>LR215967.1</t>
  </si>
  <si>
    <t>Chryseobacterium indoltheticum</t>
  </si>
  <si>
    <t>G0211</t>
  </si>
  <si>
    <t>CP033928.1</t>
  </si>
  <si>
    <t>Chryseobacterium jeonii</t>
  </si>
  <si>
    <t>NCTC13459</t>
  </si>
  <si>
    <t>LR134503.1</t>
  </si>
  <si>
    <t>Chryseobacterium lactis</t>
  </si>
  <si>
    <t>KC_1864</t>
  </si>
  <si>
    <t>CP033924.1</t>
  </si>
  <si>
    <t>G0197</t>
  </si>
  <si>
    <t>CP033925.1</t>
  </si>
  <si>
    <t>Chryseobacterium nakagawai</t>
  </si>
  <si>
    <t>G0041</t>
  </si>
  <si>
    <t>CP033923.1</t>
  </si>
  <si>
    <t>NCTC13529</t>
  </si>
  <si>
    <t>LR134386.1</t>
  </si>
  <si>
    <t xml:space="preserve">Chryseobacterium piperi </t>
  </si>
  <si>
    <t>ATCC BAA-1782</t>
  </si>
  <si>
    <t>CP023049.2</t>
  </si>
  <si>
    <t>Chryseobacterium sediminis</t>
  </si>
  <si>
    <t>DSM29981/IMT-174/CIP110895/LMG28695</t>
  </si>
  <si>
    <t>VUNZ01.1</t>
  </si>
  <si>
    <t>Chryseobacterium shandongense</t>
  </si>
  <si>
    <t>H5143</t>
  </si>
  <si>
    <t>CP033912.1</t>
  </si>
  <si>
    <t>G0239</t>
  </si>
  <si>
    <t>CP033914.1</t>
  </si>
  <si>
    <t>Chryseobacterium sp.</t>
  </si>
  <si>
    <t>IHB B 17019</t>
  </si>
  <si>
    <t>CP013293.1</t>
  </si>
  <si>
    <t>IHBB 10212</t>
  </si>
  <si>
    <t>CP015199.1</t>
  </si>
  <si>
    <t>StRB126</t>
  </si>
  <si>
    <t>AP014624.1</t>
  </si>
  <si>
    <t>T16E-39</t>
  </si>
  <si>
    <t>CP022282.1</t>
  </si>
  <si>
    <t>F5649</t>
  </si>
  <si>
    <t>CP034161.1</t>
  </si>
  <si>
    <t>H6466</t>
  </si>
  <si>
    <t>CP034160.1</t>
  </si>
  <si>
    <t>H3001</t>
  </si>
  <si>
    <t>CP034158.1</t>
  </si>
  <si>
    <t>NBC122</t>
  </si>
  <si>
    <t>CP037954.1</t>
  </si>
  <si>
    <t>SNUWT5</t>
  </si>
  <si>
    <t>CP041687.1</t>
  </si>
  <si>
    <t>SNUWT7</t>
  </si>
  <si>
    <t>CP044507.1</t>
  </si>
  <si>
    <t>Chryseobacterium taklimakanense</t>
  </si>
  <si>
    <t>NCTC13490</t>
  </si>
  <si>
    <t>LT906465.1</t>
  </si>
  <si>
    <t>F9257</t>
  </si>
  <si>
    <t>CP034173.1</t>
  </si>
  <si>
    <t>H4753</t>
  </si>
  <si>
    <t>CP034171.1</t>
  </si>
  <si>
    <t>Confluentibacter citreus</t>
  </si>
  <si>
    <t>XJNY/KCTC 52638/MCCC 1H00183</t>
  </si>
  <si>
    <t>NIXN01.1</t>
  </si>
  <si>
    <t>Croceibacter atlanticus</t>
  </si>
  <si>
    <t>HTCC2559</t>
  </si>
  <si>
    <t>CP002046.1</t>
  </si>
  <si>
    <t>Croceivirga radicis</t>
  </si>
  <si>
    <t>HSG9/MCCC 1A06690/KCTC 52589</t>
  </si>
  <si>
    <t>MTBC01.1</t>
  </si>
  <si>
    <t>Crocinitomix catalasitica</t>
  </si>
  <si>
    <t>ATCC 23190/DSM 4133/NCMB 1418</t>
  </si>
  <si>
    <t>JHXV01.1</t>
  </si>
  <si>
    <t>Dokdonia sp.</t>
  </si>
  <si>
    <t>4H-3-7-5</t>
  </si>
  <si>
    <t>CP002528.1</t>
  </si>
  <si>
    <t>Dokd-P16</t>
  </si>
  <si>
    <t>CP029151.1</t>
  </si>
  <si>
    <t>MED134</t>
  </si>
  <si>
    <t>CP009301.1</t>
  </si>
  <si>
    <t>PRO95</t>
  </si>
  <si>
    <t>CM001837.1</t>
  </si>
  <si>
    <t>Elizabethkingia anophelis</t>
  </si>
  <si>
    <t>CP016373.1</t>
  </si>
  <si>
    <t>0422</t>
  </si>
  <si>
    <t>CP016370.1</t>
  </si>
  <si>
    <t>Ag1</t>
  </si>
  <si>
    <t>CP023402.1</t>
  </si>
  <si>
    <t>AR4-6</t>
  </si>
  <si>
    <t>CP023404.1</t>
  </si>
  <si>
    <t>AR6-8</t>
  </si>
  <si>
    <t>CP023403.1</t>
  </si>
  <si>
    <t>CSID_3000521207</t>
  </si>
  <si>
    <t>CP015067.2</t>
  </si>
  <si>
    <t>CSID_3015183678</t>
  </si>
  <si>
    <t>CP014805.2</t>
  </si>
  <si>
    <t>CSID_3015183681</t>
  </si>
  <si>
    <t>CP015068.2</t>
  </si>
  <si>
    <t>CSID_3015183684</t>
  </si>
  <si>
    <t>CP015066.2</t>
  </si>
  <si>
    <t>E6809</t>
  </si>
  <si>
    <t>CP014339.1</t>
  </si>
  <si>
    <t>F3543</t>
  </si>
  <si>
    <t>CP014340.1</t>
  </si>
  <si>
    <t>FDAARGOS_132</t>
  </si>
  <si>
    <t>CP014020.1</t>
  </si>
  <si>
    <t>FDAARGOS_134</t>
  </si>
  <si>
    <t>CP014021.1</t>
  </si>
  <si>
    <t>FDAARGOS_198</t>
  </si>
  <si>
    <t>CP023010.1</t>
  </si>
  <si>
    <t>FMS-007</t>
  </si>
  <si>
    <t>CP006576.1</t>
  </si>
  <si>
    <t>NUHP1</t>
  </si>
  <si>
    <t>CP007547.1</t>
  </si>
  <si>
    <t>296-96</t>
  </si>
  <si>
    <t>CP046080.1</t>
  </si>
  <si>
    <t>JUNP353</t>
  </si>
  <si>
    <t>AP022313.1</t>
  </si>
  <si>
    <t>Elizabethkingia bruuniana</t>
  </si>
  <si>
    <t>ATCC33958</t>
  </si>
  <si>
    <t>CP035811.1</t>
  </si>
  <si>
    <t>Elizabethkingia endophytica</t>
  </si>
  <si>
    <t>F3201</t>
  </si>
  <si>
    <t>CP016374.1</t>
  </si>
  <si>
    <t>JM-87</t>
  </si>
  <si>
    <t>CP016372.1</t>
  </si>
  <si>
    <t>Elizabethkingia genomosp. 3</t>
  </si>
  <si>
    <t>G0146</t>
  </si>
  <si>
    <t>CP014337.1</t>
  </si>
  <si>
    <t>Elizabethkingia genomosp. 4</t>
  </si>
  <si>
    <t>G4123</t>
  </si>
  <si>
    <t>CP016377.1</t>
  </si>
  <si>
    <t>Elizabethkingia meningoseptica</t>
  </si>
  <si>
    <t>G4076</t>
  </si>
  <si>
    <t>CP016376.1</t>
  </si>
  <si>
    <t>G4120</t>
  </si>
  <si>
    <t>CP016378.1</t>
  </si>
  <si>
    <t>KC1913</t>
  </si>
  <si>
    <t>CP014338.1</t>
  </si>
  <si>
    <t>NCTC10016</t>
  </si>
  <si>
    <t>LS483376.1</t>
  </si>
  <si>
    <t>Elizabethkingia miricola</t>
  </si>
  <si>
    <t>BM10</t>
  </si>
  <si>
    <t>CP011059.1</t>
  </si>
  <si>
    <t>EM789-26</t>
  </si>
  <si>
    <t>CP023746.1</t>
  </si>
  <si>
    <t>Elizabethkingia sp.</t>
  </si>
  <si>
    <t>2-6</t>
  </si>
  <si>
    <t>CP039929.1</t>
  </si>
  <si>
    <t>JS20170427COW</t>
  </si>
  <si>
    <t>CP040694.1</t>
  </si>
  <si>
    <t>Empedobacter brevis</t>
  </si>
  <si>
    <t>SE1-3</t>
  </si>
  <si>
    <t>CP043634.1</t>
  </si>
  <si>
    <t>BCLYD2</t>
  </si>
  <si>
    <t>CP013210.1</t>
  </si>
  <si>
    <t>Euzebyella marina</t>
  </si>
  <si>
    <t>RN62</t>
  </si>
  <si>
    <t>CP032050.1</t>
  </si>
  <si>
    <t>Flavivirga eckloniae</t>
  </si>
  <si>
    <t>ECD14</t>
  </si>
  <si>
    <t>CP025791.1</t>
  </si>
  <si>
    <t>Flavobacteriaceae bacterium</t>
  </si>
  <si>
    <t>3519-10</t>
  </si>
  <si>
    <t>CP001673.1</t>
  </si>
  <si>
    <t>UJ101</t>
  </si>
  <si>
    <t>CP016269.1</t>
  </si>
  <si>
    <t>AU392</t>
  </si>
  <si>
    <t>CP031964.1</t>
  </si>
  <si>
    <t>F202Z8</t>
  </si>
  <si>
    <t>CP040710.1</t>
  </si>
  <si>
    <t>10Alg115</t>
  </si>
  <si>
    <t>CP040749.1</t>
  </si>
  <si>
    <t>Flavobacterium anhuiense</t>
  </si>
  <si>
    <t>GSE09</t>
  </si>
  <si>
    <t>CP016907.1</t>
  </si>
  <si>
    <t>M168</t>
  </si>
  <si>
    <t>CP023642.1</t>
  </si>
  <si>
    <t>Flavobacterium arcticum</t>
  </si>
  <si>
    <t>SM1502</t>
  </si>
  <si>
    <t>CP031188.1</t>
  </si>
  <si>
    <t>Flavobacterium branchiophilum</t>
  </si>
  <si>
    <t>FL-15</t>
  </si>
  <si>
    <t>FQ859183.1</t>
  </si>
  <si>
    <t>Flavobacterium columnare</t>
  </si>
  <si>
    <t>94-081</t>
  </si>
  <si>
    <t>CP013992.1</t>
  </si>
  <si>
    <t>ATCC 49512</t>
  </si>
  <si>
    <t>CP003222.2</t>
  </si>
  <si>
    <t>TC 1691</t>
  </si>
  <si>
    <t>CP018912.1</t>
  </si>
  <si>
    <t>Flavobacterium columnare Pf1 </t>
  </si>
  <si>
    <t>Pf1</t>
  </si>
  <si>
    <t>CP016277.1</t>
  </si>
  <si>
    <t>Flavobacterium communis</t>
  </si>
  <si>
    <t>PK15</t>
  </si>
  <si>
    <t>CP017774.1</t>
  </si>
  <si>
    <t>Flavobacterium crassostreae</t>
  </si>
  <si>
    <t>LPB0076</t>
  </si>
  <si>
    <t>CP017688.1</t>
  </si>
  <si>
    <t>Flavobacterium faecale</t>
  </si>
  <si>
    <t>WV33/KCTC 32457/CECT 8384</t>
  </si>
  <si>
    <t>CP020918.1</t>
  </si>
  <si>
    <t>Flavobacterium gilvum</t>
  </si>
  <si>
    <t>EM1308</t>
  </si>
  <si>
    <t>CP017479.1</t>
  </si>
  <si>
    <t>Flavobacterium indicum</t>
  </si>
  <si>
    <t>GPTSA100-9</t>
  </si>
  <si>
    <t>HE774682.1</t>
  </si>
  <si>
    <t>Flavobacterium johnsoniae</t>
  </si>
  <si>
    <t>UW101/ATCC 17061/DSM2064</t>
  </si>
  <si>
    <t>CP000685.1</t>
  </si>
  <si>
    <t>Flavobacterium psychrophilum</t>
  </si>
  <si>
    <t>CP010278.2</t>
  </si>
  <si>
    <t>CP010274.2</t>
  </si>
  <si>
    <t>950106-1/1</t>
  </si>
  <si>
    <t>CP008902.1</t>
  </si>
  <si>
    <t>CSF259-93</t>
  </si>
  <si>
    <t>CP007627.1</t>
  </si>
  <si>
    <t>FPG101</t>
  </si>
  <si>
    <t>CP007206.1</t>
  </si>
  <si>
    <t>FPG3</t>
  </si>
  <si>
    <t>CP007207.1</t>
  </si>
  <si>
    <t>JIP02/86</t>
  </si>
  <si>
    <t>AM398681.2</t>
  </si>
  <si>
    <t>MH1</t>
  </si>
  <si>
    <t>CP010275.2</t>
  </si>
  <si>
    <t>OSU THCO2-90</t>
  </si>
  <si>
    <t>LT670843.1</t>
  </si>
  <si>
    <t>PG2</t>
  </si>
  <si>
    <t>CP010276.2</t>
  </si>
  <si>
    <t>V1-20</t>
  </si>
  <si>
    <t>CP008879.1</t>
  </si>
  <si>
    <t>V2-20</t>
  </si>
  <si>
    <t>CP008880.1</t>
  </si>
  <si>
    <t>V3-5</t>
  </si>
  <si>
    <t>CP008878.1</t>
  </si>
  <si>
    <t>V4-24</t>
  </si>
  <si>
    <t>CP008881.1</t>
  </si>
  <si>
    <t>V4-28</t>
  </si>
  <si>
    <t>CP008882.1</t>
  </si>
  <si>
    <t>v4-33</t>
  </si>
  <si>
    <t>CP008883.1</t>
  </si>
  <si>
    <t>VQ50</t>
  </si>
  <si>
    <t>CP010277.2</t>
  </si>
  <si>
    <t>Z1</t>
  </si>
  <si>
    <t>CP012388.1</t>
  </si>
  <si>
    <t>Z2</t>
  </si>
  <si>
    <t>CP012586.1</t>
  </si>
  <si>
    <t>FPCH6</t>
  </si>
  <si>
    <t>CP046374.1</t>
  </si>
  <si>
    <t>Flavobacterium sangjuense</t>
  </si>
  <si>
    <t>GS03</t>
  </si>
  <si>
    <t>CP038810.1</t>
  </si>
  <si>
    <t>Flavobacterium soli</t>
  </si>
  <si>
    <t>DSM 19725/DS 6</t>
  </si>
  <si>
    <t>AUGO01.1</t>
  </si>
  <si>
    <t>Flavobacterium sp.</t>
  </si>
  <si>
    <t>AJ004</t>
  </si>
  <si>
    <t>CP020919.1</t>
  </si>
  <si>
    <t>HYN0048</t>
  </si>
  <si>
    <t>CP028811.1</t>
  </si>
  <si>
    <t>HYN0049</t>
  </si>
  <si>
    <t>CP029187.1</t>
  </si>
  <si>
    <t>HYN0056</t>
  </si>
  <si>
    <t>CP029255.1</t>
  </si>
  <si>
    <t>HYN0059</t>
  </si>
  <si>
    <t>CP029186.1</t>
  </si>
  <si>
    <t>HYN0086</t>
  </si>
  <si>
    <t>CP030261.1</t>
  </si>
  <si>
    <t>MEBiC07310</t>
  </si>
  <si>
    <t>CP029463.1</t>
  </si>
  <si>
    <t>CJ74</t>
  </si>
  <si>
    <t>CP031557.1</t>
  </si>
  <si>
    <t>ABG</t>
  </si>
  <si>
    <t>LEKS01.1</t>
  </si>
  <si>
    <t>GS13</t>
  </si>
  <si>
    <t>CP037933.1</t>
  </si>
  <si>
    <t>XS-5</t>
  </si>
  <si>
    <t>CP042831.1</t>
  </si>
  <si>
    <t>Flexibacter sp.</t>
  </si>
  <si>
    <t>DSM 3098/ATCC 35103/SC 11479</t>
  </si>
  <si>
    <t>MTQF0.1</t>
  </si>
  <si>
    <t>Formosa agariphila</t>
  </si>
  <si>
    <t>KMM 3901</t>
  </si>
  <si>
    <t>HG315671.1</t>
  </si>
  <si>
    <t>Formosa haliotis</t>
  </si>
  <si>
    <t>LMG 28520</t>
  </si>
  <si>
    <t>NZ_BDEL01.1</t>
  </si>
  <si>
    <t>Formosa sediminum</t>
  </si>
  <si>
    <t>PS13</t>
  </si>
  <si>
    <t>CP041637.1</t>
  </si>
  <si>
    <t>Formosa sp.</t>
  </si>
  <si>
    <t>Hel1_31_208</t>
  </si>
  <si>
    <t>LT629733.1</t>
  </si>
  <si>
    <t>Hel1_33_131</t>
  </si>
  <si>
    <t>CP017260.1</t>
  </si>
  <si>
    <t>Hel3_A1_48</t>
  </si>
  <si>
    <t>CP017259.1</t>
  </si>
  <si>
    <t>Gaetbulibacter sp.</t>
  </si>
  <si>
    <t>4G1</t>
  </si>
  <si>
    <t>MDVN01.1</t>
  </si>
  <si>
    <t>Gilvibacter sp.</t>
  </si>
  <si>
    <t>SZ-19</t>
  </si>
  <si>
    <t>CP019333.1</t>
  </si>
  <si>
    <t>Gramella forsetii</t>
  </si>
  <si>
    <t>KT0803</t>
  </si>
  <si>
    <t>CU207366.1</t>
  </si>
  <si>
    <t>Gramella sp.</t>
  </si>
  <si>
    <t>LPB0144</t>
  </si>
  <si>
    <t>CP018153.1</t>
  </si>
  <si>
    <t>SH35</t>
  </si>
  <si>
    <t>CP028136.1</t>
  </si>
  <si>
    <t>Hanstruepera neustonica</t>
  </si>
  <si>
    <t>CC-PY-50/JCM 19743/BCRC 80747</t>
  </si>
  <si>
    <t>POWF01.1</t>
  </si>
  <si>
    <t>Kordia algicida</t>
  </si>
  <si>
    <t>OT-1</t>
  </si>
  <si>
    <t>ABIB01.1</t>
  </si>
  <si>
    <t>Kordia antarctica</t>
  </si>
  <si>
    <t>IMCC3317</t>
  </si>
  <si>
    <t>CP019288.1</t>
  </si>
  <si>
    <t>Kordia sp.</t>
  </si>
  <si>
    <t>SMS9</t>
  </si>
  <si>
    <t>CP031153.1</t>
  </si>
  <si>
    <t>Lacinutrix sp.</t>
  </si>
  <si>
    <t>5H-3-7-4</t>
  </si>
  <si>
    <t>CP002825.1</t>
  </si>
  <si>
    <t>Bg11-31</t>
  </si>
  <si>
    <t>CP025118.1</t>
  </si>
  <si>
    <t>Lacinutrix venerupis</t>
  </si>
  <si>
    <t>DOK2-8</t>
  </si>
  <si>
    <t>CP019352.1</t>
  </si>
  <si>
    <t>Lutibacter profundi</t>
  </si>
  <si>
    <t>LP1</t>
  </si>
  <si>
    <t>CP013355.1</t>
  </si>
  <si>
    <t>Lutibacter sp.</t>
  </si>
  <si>
    <t>LPB0138</t>
  </si>
  <si>
    <t>CP017478.1</t>
  </si>
  <si>
    <t>Maribacter cobaltidurans</t>
  </si>
  <si>
    <t>B1</t>
  </si>
  <si>
    <t>CP022957.1</t>
  </si>
  <si>
    <t>Maribacter sp.</t>
  </si>
  <si>
    <t>1_2014MBL_MicDiv</t>
  </si>
  <si>
    <t>CP011318.1</t>
  </si>
  <si>
    <t>HTCC2170</t>
  </si>
  <si>
    <t>CP002157.1</t>
  </si>
  <si>
    <t>T28</t>
  </si>
  <si>
    <t>CP018760.1</t>
  </si>
  <si>
    <t>MJ134</t>
  </si>
  <si>
    <t>CP034570.1</t>
  </si>
  <si>
    <t>Mariniflexile sp.</t>
  </si>
  <si>
    <t>TRM1-10</t>
  </si>
  <si>
    <t>CP022985.1</t>
  </si>
  <si>
    <t>Muricauda lutaonensis</t>
  </si>
  <si>
    <t>CC-HSB-11</t>
  </si>
  <si>
    <t>CP011071.1</t>
  </si>
  <si>
    <t>Muricauda ruestringensis</t>
  </si>
  <si>
    <t>DSM 13258</t>
  </si>
  <si>
    <t>CP002999.1</t>
  </si>
  <si>
    <t>Muriicola sp.</t>
  </si>
  <si>
    <t>MMS17-SY002</t>
  </si>
  <si>
    <t>CP035544.1</t>
  </si>
  <si>
    <t>Myroides odoratimimus</t>
  </si>
  <si>
    <t>PR63039</t>
  </si>
  <si>
    <t>CP013690.1</t>
  </si>
  <si>
    <t>G13</t>
  </si>
  <si>
    <t>CP037427.1</t>
  </si>
  <si>
    <t>Myroides phaeus</t>
  </si>
  <si>
    <t>18QD1AZ29W</t>
  </si>
  <si>
    <t>CP047050.1</t>
  </si>
  <si>
    <t>Myroides profundi</t>
  </si>
  <si>
    <t>D25</t>
  </si>
  <si>
    <t>CP010817.1</t>
  </si>
  <si>
    <t>Myroides sp.</t>
  </si>
  <si>
    <t>A21</t>
  </si>
  <si>
    <t>CP010327.1</t>
  </si>
  <si>
    <t>CJ210</t>
  </si>
  <si>
    <t>CP039934.1</t>
  </si>
  <si>
    <t>ZB35</t>
  </si>
  <si>
    <t>CP017769.1</t>
  </si>
  <si>
    <t>Nonlabens dokdonensis</t>
  </si>
  <si>
    <t>DSW-6</t>
  </si>
  <si>
    <t>CP001397.1</t>
  </si>
  <si>
    <t>Nonlabens sediminis</t>
  </si>
  <si>
    <t>NBRC 100970</t>
  </si>
  <si>
    <t>CP019342.1</t>
  </si>
  <si>
    <t>Nonlabens sp.</t>
  </si>
  <si>
    <t>MIC269</t>
  </si>
  <si>
    <t>CP011373.1</t>
  </si>
  <si>
    <t>MB-3u-79</t>
  </si>
  <si>
    <t>CP025116.1</t>
  </si>
  <si>
    <t>MJ115</t>
  </si>
  <si>
    <t>CP034549.1</t>
  </si>
  <si>
    <t>Nonlabens spongiae</t>
  </si>
  <si>
    <t>JCM 13191</t>
  </si>
  <si>
    <t>CP019344.1</t>
  </si>
  <si>
    <t>Oceanihabitans sp.</t>
  </si>
  <si>
    <t>IOP_32</t>
  </si>
  <si>
    <t>CP040813.1</t>
  </si>
  <si>
    <t>Olleya aquimaris</t>
  </si>
  <si>
    <t>DAU311</t>
  </si>
  <si>
    <t>CP031612.1</t>
  </si>
  <si>
    <t>Olleya sp.</t>
  </si>
  <si>
    <t>Bg11-27</t>
  </si>
  <si>
    <t>CP025117.1</t>
  </si>
  <si>
    <t>Ornithobacterium rhinotracheale</t>
  </si>
  <si>
    <t>DSM 15997</t>
  </si>
  <si>
    <t>CP003283.1</t>
  </si>
  <si>
    <t>FARPER-174b</t>
  </si>
  <si>
    <t>CP035107.1</t>
  </si>
  <si>
    <t>Polaribacter reichenbachii</t>
  </si>
  <si>
    <t>KCTC 23969</t>
  </si>
  <si>
    <t>CP019337.1</t>
  </si>
  <si>
    <t>Polaribacter sejongensis</t>
  </si>
  <si>
    <t>KCTC 23670/JCM 18092/KOPRI 21160</t>
  </si>
  <si>
    <t>CP019336.1</t>
  </si>
  <si>
    <t>Polaribacter sp.</t>
  </si>
  <si>
    <t>CP019704.1</t>
  </si>
  <si>
    <t>MED152</t>
  </si>
  <si>
    <t>CP004349.1</t>
  </si>
  <si>
    <t>SA4-10</t>
  </si>
  <si>
    <t>CP019331.1</t>
  </si>
  <si>
    <t>SA4-12</t>
  </si>
  <si>
    <t>CP019334.1</t>
  </si>
  <si>
    <t>ALD11</t>
  </si>
  <si>
    <t>CP025119.1</t>
  </si>
  <si>
    <t>Polaribacter vadi</t>
  </si>
  <si>
    <t>LPB0003</t>
  </si>
  <si>
    <t>CP017477.1</t>
  </si>
  <si>
    <t>Psychroflexus torquis</t>
  </si>
  <si>
    <t>ATCC 700755</t>
  </si>
  <si>
    <t>CP003879.1</t>
  </si>
  <si>
    <t>Psychroserpens sp.</t>
  </si>
  <si>
    <t>NJDZ02</t>
  </si>
  <si>
    <t>CP039451.1</t>
  </si>
  <si>
    <t>Riemerella anatipestifer</t>
  </si>
  <si>
    <t>ATCC 11845/DSM 15868</t>
  </si>
  <si>
    <t>CP003388.1</t>
  </si>
  <si>
    <t>CH3</t>
  </si>
  <si>
    <t>CP006649.1</t>
  </si>
  <si>
    <t>HXb2</t>
  </si>
  <si>
    <t>CP011859.1</t>
  </si>
  <si>
    <t>RA-CH-1</t>
  </si>
  <si>
    <t>CP003787.1</t>
  </si>
  <si>
    <t>RA-CH-2</t>
  </si>
  <si>
    <t>CP004020.1</t>
  </si>
  <si>
    <t>RA-GD</t>
  </si>
  <si>
    <t>CP002562.1</t>
  </si>
  <si>
    <t>RA-LZ01</t>
  </si>
  <si>
    <t>CP045564.1</t>
  </si>
  <si>
    <t>Yb2</t>
  </si>
  <si>
    <t>CP007204.1</t>
  </si>
  <si>
    <t>NCTC11014</t>
  </si>
  <si>
    <t>LT906475.1</t>
  </si>
  <si>
    <t>WJ4</t>
  </si>
  <si>
    <t>CP041029.1</t>
  </si>
  <si>
    <t>Robiginitalea biformata</t>
  </si>
  <si>
    <t>HTCC2501</t>
  </si>
  <si>
    <t>CP001712.1</t>
  </si>
  <si>
    <t>Salegentibacter sp.</t>
  </si>
  <si>
    <t>T436</t>
  </si>
  <si>
    <t>CP012872.1</t>
  </si>
  <si>
    <t>Sediminicola sp.</t>
  </si>
  <si>
    <t>YIK13</t>
  </si>
  <si>
    <t>CP010535.1</t>
  </si>
  <si>
    <t>Seonamhaeicola sp.</t>
  </si>
  <si>
    <t>S2-3</t>
  </si>
  <si>
    <t>CP019389.1</t>
  </si>
  <si>
    <t>Siansivirga zeaxanthinifaciens</t>
  </si>
  <si>
    <t>CC-SAMT-1</t>
  </si>
  <si>
    <t>CP007202.1</t>
  </si>
  <si>
    <t>Spongiibacterium sp.</t>
  </si>
  <si>
    <t>HME9304</t>
  </si>
  <si>
    <t>CP030104.1</t>
  </si>
  <si>
    <t>Tamlana sp.</t>
  </si>
  <si>
    <t>UJ94</t>
  </si>
  <si>
    <t>CP025938.1</t>
  </si>
  <si>
    <t>Tenacibaculum dicentrarchi</t>
  </si>
  <si>
    <t>AY7486TD</t>
  </si>
  <si>
    <t>CP013671.1</t>
  </si>
  <si>
    <t>Tenacibaculum jejuense</t>
  </si>
  <si>
    <t>LT899436.1</t>
  </si>
  <si>
    <t>Tenacibaculum maritimum</t>
  </si>
  <si>
    <t>LT634361.1</t>
  </si>
  <si>
    <t>TM-KORJJ</t>
  </si>
  <si>
    <t>CP020822.1</t>
  </si>
  <si>
    <t>Tenacibaculum mesophilum</t>
  </si>
  <si>
    <t>DSM 13764</t>
  </si>
  <si>
    <t>CP032544.1</t>
  </si>
  <si>
    <t>Tenacibaculum sp.</t>
  </si>
  <si>
    <t>LPB0136</t>
  </si>
  <si>
    <t>CP018155.1</t>
  </si>
  <si>
    <t>SZ-18</t>
  </si>
  <si>
    <t>CP019335.1</t>
  </si>
  <si>
    <t>DSM106434</t>
  </si>
  <si>
    <t>CP032548.1</t>
  </si>
  <si>
    <t>Vaginella massiliensis</t>
  </si>
  <si>
    <t>DSM 102346/Marseille-P2517/CSUR P2517</t>
  </si>
  <si>
    <t>FLMR01.1</t>
  </si>
  <si>
    <t>Weeksella virosa</t>
  </si>
  <si>
    <t>DSM 16922</t>
  </si>
  <si>
    <t>CP002455.1</t>
  </si>
  <si>
    <t>NCTC11634</t>
  </si>
  <si>
    <t>LR134404.1</t>
  </si>
  <si>
    <t>Wenyingzhuangia fucanilytica</t>
  </si>
  <si>
    <t>CZ1127</t>
  </si>
  <si>
    <t>CP014224.1</t>
  </si>
  <si>
    <t>Winogradskyella sp.</t>
  </si>
  <si>
    <t>J14-2</t>
  </si>
  <si>
    <t>CP019388.1</t>
  </si>
  <si>
    <t>PC-19</t>
  </si>
  <si>
    <t>CP019332.1</t>
  </si>
  <si>
    <t>PG-2</t>
  </si>
  <si>
    <t>AP014583.1</t>
  </si>
  <si>
    <t>Zobellia galactanivorans</t>
  </si>
  <si>
    <t>DsiJT</t>
  </si>
  <si>
    <t>FP476056.1</t>
  </si>
  <si>
    <t>Zunongwangia profunda</t>
  </si>
  <si>
    <t>SM-A87</t>
  </si>
  <si>
    <t>CP001650.1</t>
  </si>
  <si>
    <t>Ichthyobacterium seriolicida</t>
  </si>
  <si>
    <t>Ichthyobacteriaceae</t>
  </si>
  <si>
    <t>DNA</t>
  </si>
  <si>
    <t>AP014564.1</t>
  </si>
  <si>
    <t>Haliscomenobacter hydrossis</t>
  </si>
  <si>
    <t>Saprospiria</t>
  </si>
  <si>
    <t>Saprospirales</t>
  </si>
  <si>
    <t>Haliscomenobacteraceae</t>
  </si>
  <si>
    <t>DSM 1100</t>
  </si>
  <si>
    <t>CP002691.1</t>
  </si>
  <si>
    <t>Saprospira grandis</t>
  </si>
  <si>
    <t>Saprospiraceae</t>
  </si>
  <si>
    <t>Lewin</t>
  </si>
  <si>
    <t>CP002831.1</t>
  </si>
  <si>
    <t>Anseongella ginsenosidimutans</t>
  </si>
  <si>
    <t>Sphingobacteriia</t>
  </si>
  <si>
    <t>Sphingobacteriales</t>
  </si>
  <si>
    <t>Sphingobacteriaceae</t>
  </si>
  <si>
    <t>Gsoil524</t>
  </si>
  <si>
    <t>CP042432.1</t>
  </si>
  <si>
    <t>Mucilaginibacter ginsenosidivorans</t>
  </si>
  <si>
    <t>Gsoil3017</t>
  </si>
  <si>
    <t>CP042436.1</t>
  </si>
  <si>
    <t>Mucilaginibacter ginsenosidivorax</t>
  </si>
  <si>
    <t>KHI28</t>
  </si>
  <si>
    <t>CP042437.1</t>
  </si>
  <si>
    <t>Mucilaginibacter gotjawali</t>
  </si>
  <si>
    <t>SA3-7/KCTC 32515/DSM 29289</t>
  </si>
  <si>
    <t>AP017313.1</t>
  </si>
  <si>
    <t>Mucilaginibacter paludis</t>
  </si>
  <si>
    <t>DSM 18603</t>
  </si>
  <si>
    <t>CM001403.1</t>
  </si>
  <si>
    <t>Mucilaginibacter sp.</t>
  </si>
  <si>
    <t>BJC16-A31</t>
  </si>
  <si>
    <t>CP022743.1</t>
  </si>
  <si>
    <t>MD40</t>
  </si>
  <si>
    <t>NZ_NRSW01.1</t>
  </si>
  <si>
    <t>PAMC 26640</t>
  </si>
  <si>
    <t>CP014773.1</t>
  </si>
  <si>
    <t>Olivibacter sp.</t>
  </si>
  <si>
    <t>LS-1</t>
  </si>
  <si>
    <t>CP041643.1</t>
  </si>
  <si>
    <t>Pararcticibacter tournemirensis</t>
  </si>
  <si>
    <t>DSM 23085</t>
  </si>
  <si>
    <t>VFPL01.1</t>
  </si>
  <si>
    <t>Pedobacter agri</t>
  </si>
  <si>
    <t>PB92/DSM 19486</t>
  </si>
  <si>
    <t>AJLG01.1</t>
  </si>
  <si>
    <t>Pedobacter borealis</t>
  </si>
  <si>
    <t>19a</t>
  </si>
  <si>
    <t>NZ_SOSG01.1</t>
  </si>
  <si>
    <t>Pedobacter cryoconitis</t>
  </si>
  <si>
    <t>PAMC 27485</t>
  </si>
  <si>
    <t>CP014504.1</t>
  </si>
  <si>
    <t>DSM 14825/A37</t>
  </si>
  <si>
    <t>QLLR01.1</t>
  </si>
  <si>
    <t>Pedobacter ginsengisoli</t>
  </si>
  <si>
    <t>T01R-27</t>
  </si>
  <si>
    <t>CP024091.1</t>
  </si>
  <si>
    <t>Pedobacter heparinus</t>
  </si>
  <si>
    <t>DSM 2366</t>
  </si>
  <si>
    <t>CP001681.1</t>
  </si>
  <si>
    <t>Pedobacter oryzae</t>
  </si>
  <si>
    <t>DSM 19973/N7</t>
  </si>
  <si>
    <t>AUHA01.1</t>
  </si>
  <si>
    <t>Pedobacter sp.</t>
  </si>
  <si>
    <t>PAMC 27299</t>
  </si>
  <si>
    <t>CP012996.1</t>
  </si>
  <si>
    <t>eg</t>
  </si>
  <si>
    <t>LS999839.1</t>
  </si>
  <si>
    <t>G11</t>
  </si>
  <si>
    <t>CP034190.1</t>
  </si>
  <si>
    <t>CJ43</t>
  </si>
  <si>
    <t>CP043329.1</t>
  </si>
  <si>
    <t>Pedobacter steynii</t>
  </si>
  <si>
    <t>DX4</t>
  </si>
  <si>
    <t>CP017141.1</t>
  </si>
  <si>
    <t>Pseudopedobacter saltans</t>
  </si>
  <si>
    <t>DSM 12145</t>
  </si>
  <si>
    <t>CP002545.1</t>
  </si>
  <si>
    <t>Pseudosphingobacterium domesticum</t>
  </si>
  <si>
    <t>DSM 18733</t>
  </si>
  <si>
    <t>FOAF01.1</t>
  </si>
  <si>
    <t>Solitalea canadensis</t>
  </si>
  <si>
    <t>DSM 3403</t>
  </si>
  <si>
    <t>CP003349.1</t>
  </si>
  <si>
    <t>Sphingobacteriaceae bacterium</t>
  </si>
  <si>
    <t>GW460-11-11-14-LB5</t>
  </si>
  <si>
    <t>CP021237.1</t>
  </si>
  <si>
    <t>SH-48</t>
  </si>
  <si>
    <t>NZ_NVQB01.1</t>
  </si>
  <si>
    <t>Sphingobacterium daejeonense</t>
  </si>
  <si>
    <t>NCTC13534</t>
  </si>
  <si>
    <t>LR590470.1</t>
  </si>
  <si>
    <t>Sphingobacterium mizutaii</t>
  </si>
  <si>
    <t>NCTC12149</t>
  </si>
  <si>
    <t>LT906468.1</t>
  </si>
  <si>
    <t>Sphingobacterium psychroaquaticum</t>
  </si>
  <si>
    <t>SJ-25</t>
  </si>
  <si>
    <t>CP038029.1</t>
  </si>
  <si>
    <t>Sphingobacterium sp.</t>
  </si>
  <si>
    <t>CP002584.1</t>
  </si>
  <si>
    <t>B29</t>
  </si>
  <si>
    <t>CP019158.1</t>
  </si>
  <si>
    <t>G1-14</t>
  </si>
  <si>
    <t>CP021381.1</t>
  </si>
  <si>
    <t>ML3W</t>
  </si>
  <si>
    <t>CP009278.1</t>
  </si>
  <si>
    <t>CZ-2</t>
  </si>
  <si>
    <t>CP038159.1</t>
  </si>
  <si>
    <t>dk4302</t>
  </si>
  <si>
    <t>CP045652.1</t>
  </si>
  <si>
    <t>Sphingobacterium thalpophilum</t>
  </si>
  <si>
    <t>DSM 11723</t>
  </si>
  <si>
    <t>JMLD01.1</t>
  </si>
  <si>
    <t>NCTC11429</t>
  </si>
  <si>
    <t>LR590484.1</t>
  </si>
  <si>
    <t>Genome size [bp]</t>
  </si>
  <si>
    <t>Total BGCs</t>
  </si>
  <si>
    <r>
      <t>Prevotella intermedia</t>
    </r>
    <r>
      <rPr>
        <sz val="11"/>
        <color theme="1"/>
        <rFont val="Arial"/>
        <family val="2"/>
      </rPr>
      <t xml:space="preserve"> (Chromosom 1+2)</t>
    </r>
  </si>
  <si>
    <r>
      <t>Prevotella intermedia</t>
    </r>
    <r>
      <rPr>
        <sz val="11"/>
        <color theme="1"/>
        <rFont val="Arial"/>
        <family val="2"/>
      </rPr>
      <t xml:space="preserve"> (Chromosome 1+2)</t>
    </r>
  </si>
  <si>
    <r>
      <t xml:space="preserve">Prevotella melaninogenica </t>
    </r>
    <r>
      <rPr>
        <sz val="11"/>
        <color theme="1"/>
        <rFont val="Arial"/>
        <family val="2"/>
      </rPr>
      <t>(Chromosome 1+2)</t>
    </r>
  </si>
  <si>
    <r>
      <t>Tannerella sp.</t>
    </r>
    <r>
      <rPr>
        <sz val="11"/>
        <color theme="1"/>
        <rFont val="Arial"/>
        <family val="2"/>
      </rPr>
      <t>oral taxon HOT-286</t>
    </r>
  </si>
  <si>
    <r>
      <rPr>
        <i/>
        <sz val="9"/>
        <color theme="1"/>
        <rFont val="Arial"/>
        <family val="2"/>
      </rPr>
      <t>Candidatus</t>
    </r>
    <r>
      <rPr>
        <i/>
        <sz val="11"/>
        <color theme="1"/>
        <rFont val="Arial"/>
        <family val="2"/>
      </rPr>
      <t xml:space="preserve"> Azobacteroides pseudotrichonymphae </t>
    </r>
    <r>
      <rPr>
        <i/>
        <sz val="9"/>
        <color theme="1"/>
        <rFont val="Arial"/>
        <family val="2"/>
      </rPr>
      <t>genomovar.</t>
    </r>
  </si>
  <si>
    <r>
      <t xml:space="preserve">Prevotella intermedia </t>
    </r>
    <r>
      <rPr>
        <sz val="11"/>
        <color theme="1"/>
        <rFont val="Arial"/>
        <family val="2"/>
      </rPr>
      <t>(Chromosom 1+2)</t>
    </r>
  </si>
  <si>
    <r>
      <t>Prevotella melaninogenica</t>
    </r>
    <r>
      <rPr>
        <sz val="11"/>
        <color theme="1"/>
        <rFont val="Arial"/>
        <family val="2"/>
      </rPr>
      <t xml:space="preserve"> (Chromosom 1+2)</t>
    </r>
  </si>
  <si>
    <r>
      <rPr>
        <sz val="11"/>
        <color theme="1"/>
        <rFont val="Arial"/>
        <family val="2"/>
      </rPr>
      <t>[</t>
    </r>
    <r>
      <rPr>
        <i/>
        <sz val="11"/>
        <color theme="1"/>
        <rFont val="Arial"/>
        <family val="2"/>
      </rPr>
      <t>Flexibacter</t>
    </r>
    <r>
      <rPr>
        <sz val="11"/>
        <color theme="1"/>
        <rFont val="Arial"/>
        <family val="2"/>
      </rPr>
      <t>]</t>
    </r>
    <r>
      <rPr>
        <i/>
        <sz val="11"/>
        <color theme="1"/>
        <rFont val="Arial"/>
        <family val="2"/>
      </rPr>
      <t xml:space="preserve"> sp.</t>
    </r>
  </si>
  <si>
    <r>
      <t>Flammeovirga pectinis</t>
    </r>
    <r>
      <rPr>
        <sz val="11"/>
        <color theme="1"/>
        <rFont val="Arial"/>
        <family val="2"/>
      </rPr>
      <t xml:space="preserve"> (Chromosom1+2)</t>
    </r>
  </si>
  <si>
    <r>
      <t>Persicobacter sp.</t>
    </r>
    <r>
      <rPr>
        <sz val="11"/>
        <color theme="1"/>
        <rFont val="Arial"/>
        <family val="2"/>
      </rPr>
      <t xml:space="preserve"> (Genome+Plasmid)</t>
    </r>
  </si>
  <si>
    <r>
      <t xml:space="preserve">Blattabacterium cuenoti </t>
    </r>
    <r>
      <rPr>
        <i/>
        <sz val="9"/>
        <color theme="1"/>
        <rFont val="Arial"/>
        <family val="2"/>
      </rPr>
      <t>(Panesthia angustipennis spadica)</t>
    </r>
  </si>
  <si>
    <r>
      <t>Blattabacterium punctulatus</t>
    </r>
    <r>
      <rPr>
        <sz val="11"/>
        <color theme="1"/>
        <rFont val="Arial"/>
        <family val="2"/>
      </rPr>
      <t xml:space="preserve"> (Chromosome)</t>
    </r>
  </si>
  <si>
    <r>
      <t>Capnocytophaga sp.</t>
    </r>
    <r>
      <rPr>
        <sz val="11"/>
        <color theme="1"/>
        <rFont val="Arial"/>
        <family val="2"/>
      </rPr>
      <t xml:space="preserve"> oral taxon 323</t>
    </r>
  </si>
  <si>
    <r>
      <t>Capnocytophaga sp.</t>
    </r>
    <r>
      <rPr>
        <sz val="11"/>
        <color theme="1"/>
        <rFont val="Arial"/>
        <family val="2"/>
      </rPr>
      <t xml:space="preserve"> oral taxon 864</t>
    </r>
  </si>
  <si>
    <r>
      <t>Capnocytophaga sp.</t>
    </r>
    <r>
      <rPr>
        <sz val="11"/>
        <color theme="1"/>
        <rFont val="Arial"/>
        <family val="2"/>
      </rPr>
      <t xml:space="preserve"> oral taxon 878</t>
    </r>
  </si>
  <si>
    <r>
      <t>KCTC 22618</t>
    </r>
    <r>
      <rPr>
        <vertAlign val="superscript"/>
        <sz val="11"/>
        <color theme="1"/>
        <rFont val="Arial"/>
        <family val="2"/>
      </rPr>
      <t>T</t>
    </r>
  </si>
  <si>
    <r>
      <t>NCIMB2154</t>
    </r>
    <r>
      <rPr>
        <vertAlign val="superscript"/>
        <sz val="11"/>
        <color theme="1"/>
        <rFont val="Arial"/>
        <family val="2"/>
      </rPr>
      <t>T</t>
    </r>
  </si>
  <si>
    <t>Supplementary Table 8 (Biosynthetic and chemical decryption of the Bacteroidetes phylum for its potential to produce natural produc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i/>
      <sz val="11"/>
      <color rgb="FF444492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9"/>
      <color theme="1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5" fillId="0" borderId="1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 wrapText="1"/>
    </xf>
    <xf numFmtId="0" fontId="4" fillId="0" borderId="4" xfId="0" applyFont="1" applyFill="1" applyBorder="1"/>
    <xf numFmtId="0" fontId="3" fillId="0" borderId="5" xfId="0" applyFont="1" applyFill="1" applyBorder="1"/>
    <xf numFmtId="0" fontId="3" fillId="0" borderId="5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 vertical="center"/>
    </xf>
    <xf numFmtId="0" fontId="7" fillId="0" borderId="4" xfId="0" applyFont="1" applyFill="1" applyBorder="1"/>
    <xf numFmtId="0" fontId="6" fillId="0" borderId="5" xfId="0" applyFont="1" applyFill="1" applyBorder="1"/>
    <xf numFmtId="0" fontId="6" fillId="0" borderId="5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49" fontId="3" fillId="0" borderId="5" xfId="0" applyNumberFormat="1" applyFont="1" applyFill="1" applyBorder="1"/>
    <xf numFmtId="0" fontId="3" fillId="0" borderId="0" xfId="0" applyFont="1" applyFill="1" applyBorder="1"/>
    <xf numFmtId="0" fontId="6" fillId="0" borderId="5" xfId="0" applyFont="1" applyFill="1" applyBorder="1" applyAlignment="1">
      <alignment horizontal="left" vertical="center"/>
    </xf>
    <xf numFmtId="0" fontId="4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1" fillId="0" borderId="0" xfId="0" applyFont="1" applyFill="1" applyBorder="1"/>
    <xf numFmtId="0" fontId="6" fillId="0" borderId="0" xfId="0" applyFont="1" applyFill="1" applyBorder="1"/>
    <xf numFmtId="0" fontId="9" fillId="0" borderId="0" xfId="0" applyFont="1" applyFill="1" applyBorder="1"/>
    <xf numFmtId="0" fontId="3" fillId="0" borderId="0" xfId="0" quotePrefix="1" applyFont="1" applyFill="1" applyBorder="1"/>
    <xf numFmtId="0" fontId="3" fillId="0" borderId="3" xfId="0" applyFont="1" applyFill="1" applyBorder="1" applyAlignment="1">
      <alignment horizontal="left"/>
    </xf>
    <xf numFmtId="0" fontId="4" fillId="0" borderId="2" xfId="0" applyFont="1" applyFill="1" applyBorder="1"/>
    <xf numFmtId="0" fontId="3" fillId="0" borderId="3" xfId="0" applyFont="1" applyFill="1" applyBorder="1"/>
    <xf numFmtId="0" fontId="10" fillId="0" borderId="5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</cellXfs>
  <cellStyles count="1">
    <cellStyle name="Standard" xfId="0" builtinId="0"/>
  </cellStyles>
  <dxfs count="24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acteroidetes%20-%20Database%20(last%20update%2028.04.2020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Bacteroidetes%20-%20Database%20(last%20update%2028.04.2020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uster"/>
      <sheetName val="iTOL_new"/>
      <sheetName val="Diagrams"/>
      <sheetName val="Diagrams (2)"/>
      <sheetName val="Cluster-Analysis"/>
      <sheetName val="Cultivation conditions"/>
    </sheetNames>
    <sheetDataSet>
      <sheetData sheetId="0"/>
      <sheetData sheetId="1"/>
      <sheetData sheetId="2">
        <row r="5">
          <cell r="I5">
            <v>0.58724799999999999</v>
          </cell>
        </row>
      </sheetData>
      <sheetData sheetId="3">
        <row r="5">
          <cell r="C5" t="str">
            <v>Bacteroidia</v>
          </cell>
        </row>
      </sheetData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TOL_new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08"/>
  <sheetViews>
    <sheetView tabSelected="1" zoomScale="70" zoomScaleNormal="70" workbookViewId="0">
      <selection activeCell="A8" sqref="A8"/>
    </sheetView>
  </sheetViews>
  <sheetFormatPr baseColWidth="10" defaultColWidth="8.85546875" defaultRowHeight="14.25" x14ac:dyDescent="0.2"/>
  <cols>
    <col min="1" max="1" width="59.28515625" style="15" customWidth="1"/>
    <col min="2" max="2" width="14.5703125" style="13" bestFit="1" customWidth="1"/>
    <col min="3" max="3" width="17.42578125" style="13" bestFit="1" customWidth="1"/>
    <col min="4" max="4" width="20" style="13" bestFit="1" customWidth="1"/>
    <col min="5" max="5" width="26.28515625" style="13" bestFit="1" customWidth="1"/>
    <col min="6" max="6" width="52.140625" style="13" bestFit="1" customWidth="1"/>
    <col min="7" max="7" width="25.42578125" style="13" bestFit="1" customWidth="1"/>
    <col min="8" max="8" width="21.5703125" style="16" bestFit="1" customWidth="1"/>
    <col min="9" max="9" width="14.42578125" style="16" bestFit="1" customWidth="1"/>
    <col min="10" max="16384" width="8.85546875" style="13"/>
  </cols>
  <sheetData>
    <row r="1" spans="1:9" ht="20.25" x14ac:dyDescent="0.3">
      <c r="A1" s="17" t="s">
        <v>1594</v>
      </c>
    </row>
    <row r="2" spans="1:9" x14ac:dyDescent="0.2">
      <c r="C2" s="18"/>
    </row>
    <row r="3" spans="1:9" ht="14.45" customHeight="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6</v>
      </c>
      <c r="H3" s="3" t="s">
        <v>1575</v>
      </c>
      <c r="I3" s="3" t="s">
        <v>1576</v>
      </c>
    </row>
    <row r="4" spans="1:9" x14ac:dyDescent="0.2">
      <c r="A4" s="4" t="s">
        <v>7</v>
      </c>
      <c r="B4" s="5" t="s">
        <v>8</v>
      </c>
      <c r="C4" s="5" t="s">
        <v>9</v>
      </c>
      <c r="D4" s="5" t="s">
        <v>10</v>
      </c>
      <c r="E4" s="5" t="s">
        <v>11</v>
      </c>
      <c r="F4" s="5" t="s">
        <v>12</v>
      </c>
      <c r="G4" s="5" t="s">
        <v>13</v>
      </c>
      <c r="H4" s="6">
        <v>5310365</v>
      </c>
      <c r="I4" s="6">
        <v>1</v>
      </c>
    </row>
    <row r="5" spans="1:9" x14ac:dyDescent="0.2">
      <c r="A5" s="4" t="s">
        <v>14</v>
      </c>
      <c r="B5" s="5" t="s">
        <v>8</v>
      </c>
      <c r="C5" s="5" t="s">
        <v>9</v>
      </c>
      <c r="D5" s="5" t="s">
        <v>10</v>
      </c>
      <c r="E5" s="5" t="s">
        <v>11</v>
      </c>
      <c r="F5" s="5" t="s">
        <v>15</v>
      </c>
      <c r="G5" s="5" t="s">
        <v>16</v>
      </c>
      <c r="H5" s="7">
        <v>5196111</v>
      </c>
      <c r="I5" s="6">
        <v>2</v>
      </c>
    </row>
    <row r="6" spans="1:9" x14ac:dyDescent="0.2">
      <c r="A6" s="4" t="s">
        <v>14</v>
      </c>
      <c r="B6" s="5" t="s">
        <v>8</v>
      </c>
      <c r="C6" s="5" t="s">
        <v>9</v>
      </c>
      <c r="D6" s="5" t="s">
        <v>10</v>
      </c>
      <c r="E6" s="5" t="s">
        <v>11</v>
      </c>
      <c r="F6" s="5" t="s">
        <v>17</v>
      </c>
      <c r="G6" s="5" t="s">
        <v>18</v>
      </c>
      <c r="H6" s="6">
        <v>5205133</v>
      </c>
      <c r="I6" s="6">
        <v>1</v>
      </c>
    </row>
    <row r="7" spans="1:9" x14ac:dyDescent="0.2">
      <c r="A7" s="4" t="s">
        <v>19</v>
      </c>
      <c r="B7" s="5" t="s">
        <v>8</v>
      </c>
      <c r="C7" s="5" t="s">
        <v>9</v>
      </c>
      <c r="D7" s="5" t="s">
        <v>10</v>
      </c>
      <c r="E7" s="5" t="s">
        <v>11</v>
      </c>
      <c r="F7" s="5" t="s">
        <v>20</v>
      </c>
      <c r="G7" s="5" t="s">
        <v>21</v>
      </c>
      <c r="H7" s="7">
        <v>3998906</v>
      </c>
      <c r="I7" s="6">
        <v>0</v>
      </c>
    </row>
    <row r="8" spans="1:9" x14ac:dyDescent="0.2">
      <c r="A8" s="4" t="s">
        <v>22</v>
      </c>
      <c r="B8" s="5" t="s">
        <v>8</v>
      </c>
      <c r="C8" s="5" t="s">
        <v>9</v>
      </c>
      <c r="D8" s="5" t="s">
        <v>10</v>
      </c>
      <c r="E8" s="5" t="s">
        <v>11</v>
      </c>
      <c r="F8" s="5" t="s">
        <v>23</v>
      </c>
      <c r="G8" s="5" t="s">
        <v>24</v>
      </c>
      <c r="H8" s="6">
        <v>3608975</v>
      </c>
      <c r="I8" s="6">
        <v>2</v>
      </c>
    </row>
    <row r="9" spans="1:9" x14ac:dyDescent="0.2">
      <c r="A9" s="4" t="s">
        <v>25</v>
      </c>
      <c r="B9" s="5" t="s">
        <v>8</v>
      </c>
      <c r="C9" s="5" t="s">
        <v>9</v>
      </c>
      <c r="D9" s="5" t="s">
        <v>10</v>
      </c>
      <c r="E9" s="5" t="s">
        <v>11</v>
      </c>
      <c r="F9" s="5" t="s">
        <v>26</v>
      </c>
      <c r="G9" s="5" t="s">
        <v>27</v>
      </c>
      <c r="H9" s="6">
        <v>7079631</v>
      </c>
      <c r="I9" s="6">
        <v>2</v>
      </c>
    </row>
    <row r="10" spans="1:9" x14ac:dyDescent="0.2">
      <c r="A10" s="4" t="s">
        <v>25</v>
      </c>
      <c r="B10" s="5" t="s">
        <v>8</v>
      </c>
      <c r="C10" s="5" t="s">
        <v>9</v>
      </c>
      <c r="D10" s="5" t="s">
        <v>10</v>
      </c>
      <c r="E10" s="5" t="s">
        <v>11</v>
      </c>
      <c r="F10" s="5" t="s">
        <v>28</v>
      </c>
      <c r="G10" s="5" t="s">
        <v>29</v>
      </c>
      <c r="H10" s="6">
        <v>6571392</v>
      </c>
      <c r="I10" s="6">
        <v>1</v>
      </c>
    </row>
    <row r="11" spans="1:9" x14ac:dyDescent="0.2">
      <c r="A11" s="4" t="s">
        <v>30</v>
      </c>
      <c r="B11" s="5" t="s">
        <v>8</v>
      </c>
      <c r="C11" s="5" t="s">
        <v>9</v>
      </c>
      <c r="D11" s="5" t="s">
        <v>10</v>
      </c>
      <c r="E11" s="5" t="s">
        <v>11</v>
      </c>
      <c r="F11" s="5" t="s">
        <v>31</v>
      </c>
      <c r="G11" s="5" t="s">
        <v>32</v>
      </c>
      <c r="H11" s="7">
        <v>4242803</v>
      </c>
      <c r="I11" s="6">
        <v>3</v>
      </c>
    </row>
    <row r="12" spans="1:9" x14ac:dyDescent="0.2">
      <c r="A12" s="4" t="s">
        <v>33</v>
      </c>
      <c r="B12" s="5" t="s">
        <v>8</v>
      </c>
      <c r="C12" s="5" t="s">
        <v>9</v>
      </c>
      <c r="D12" s="5" t="s">
        <v>10</v>
      </c>
      <c r="E12" s="5" t="s">
        <v>11</v>
      </c>
      <c r="F12" s="5" t="s">
        <v>34</v>
      </c>
      <c r="G12" s="5" t="s">
        <v>35</v>
      </c>
      <c r="H12" s="6">
        <v>4502190</v>
      </c>
      <c r="I12" s="6">
        <v>1</v>
      </c>
    </row>
    <row r="13" spans="1:9" x14ac:dyDescent="0.2">
      <c r="A13" s="4" t="s">
        <v>36</v>
      </c>
      <c r="B13" s="5" t="s">
        <v>8</v>
      </c>
      <c r="C13" s="5" t="s">
        <v>9</v>
      </c>
      <c r="D13" s="5" t="s">
        <v>10</v>
      </c>
      <c r="E13" s="5" t="s">
        <v>11</v>
      </c>
      <c r="F13" s="6">
        <v>7330</v>
      </c>
      <c r="G13" s="5" t="s">
        <v>37</v>
      </c>
      <c r="H13" s="7">
        <v>6487685</v>
      </c>
      <c r="I13" s="6">
        <v>0</v>
      </c>
    </row>
    <row r="14" spans="1:9" x14ac:dyDescent="0.2">
      <c r="A14" s="4" t="s">
        <v>38</v>
      </c>
      <c r="B14" s="5" t="s">
        <v>8</v>
      </c>
      <c r="C14" s="5" t="s">
        <v>9</v>
      </c>
      <c r="D14" s="5" t="s">
        <v>10</v>
      </c>
      <c r="E14" s="5" t="s">
        <v>11</v>
      </c>
      <c r="F14" s="5" t="s">
        <v>39</v>
      </c>
      <c r="G14" s="5" t="s">
        <v>40</v>
      </c>
      <c r="H14" s="6">
        <v>5010342</v>
      </c>
      <c r="I14" s="6">
        <v>1</v>
      </c>
    </row>
    <row r="15" spans="1:9" x14ac:dyDescent="0.2">
      <c r="A15" s="4" t="s">
        <v>41</v>
      </c>
      <c r="B15" s="5" t="s">
        <v>8</v>
      </c>
      <c r="C15" s="5" t="s">
        <v>9</v>
      </c>
      <c r="D15" s="5" t="s">
        <v>10</v>
      </c>
      <c r="E15" s="5" t="s">
        <v>11</v>
      </c>
      <c r="F15" s="5" t="s">
        <v>42</v>
      </c>
      <c r="G15" s="5" t="s">
        <v>43</v>
      </c>
      <c r="H15" s="7">
        <v>5976145</v>
      </c>
      <c r="I15" s="6">
        <v>0</v>
      </c>
    </row>
    <row r="16" spans="1:9" x14ac:dyDescent="0.2">
      <c r="A16" s="4" t="s">
        <v>41</v>
      </c>
      <c r="B16" s="5" t="s">
        <v>8</v>
      </c>
      <c r="C16" s="5" t="s">
        <v>9</v>
      </c>
      <c r="D16" s="5" t="s">
        <v>10</v>
      </c>
      <c r="E16" s="5" t="s">
        <v>11</v>
      </c>
      <c r="F16" s="5" t="s">
        <v>44</v>
      </c>
      <c r="G16" s="5" t="s">
        <v>45</v>
      </c>
      <c r="H16" s="6">
        <v>6499434</v>
      </c>
      <c r="I16" s="6">
        <v>0</v>
      </c>
    </row>
    <row r="17" spans="1:53" x14ac:dyDescent="0.2">
      <c r="A17" s="4" t="s">
        <v>46</v>
      </c>
      <c r="B17" s="5" t="s">
        <v>8</v>
      </c>
      <c r="C17" s="5" t="s">
        <v>9</v>
      </c>
      <c r="D17" s="5" t="s">
        <v>10</v>
      </c>
      <c r="E17" s="5" t="s">
        <v>11</v>
      </c>
      <c r="F17" s="5" t="s">
        <v>47</v>
      </c>
      <c r="G17" s="5" t="s">
        <v>48</v>
      </c>
      <c r="H17" s="6">
        <v>3361794</v>
      </c>
      <c r="I17" s="6">
        <v>0</v>
      </c>
    </row>
    <row r="18" spans="1:53" x14ac:dyDescent="0.2">
      <c r="A18" s="4" t="s">
        <v>49</v>
      </c>
      <c r="B18" s="5" t="s">
        <v>8</v>
      </c>
      <c r="C18" s="5" t="s">
        <v>9</v>
      </c>
      <c r="D18" s="5" t="s">
        <v>10</v>
      </c>
      <c r="E18" s="5" t="s">
        <v>50</v>
      </c>
      <c r="F18" s="5" t="s">
        <v>51</v>
      </c>
      <c r="G18" s="5" t="s">
        <v>52</v>
      </c>
      <c r="H18" s="7">
        <v>3076856</v>
      </c>
      <c r="I18" s="6">
        <v>0</v>
      </c>
    </row>
    <row r="19" spans="1:53" x14ac:dyDescent="0.2">
      <c r="A19" s="4" t="s">
        <v>53</v>
      </c>
      <c r="B19" s="5" t="s">
        <v>8</v>
      </c>
      <c r="C19" s="5" t="s">
        <v>9</v>
      </c>
      <c r="D19" s="5" t="s">
        <v>10</v>
      </c>
      <c r="E19" s="5" t="s">
        <v>54</v>
      </c>
      <c r="F19" s="5" t="s">
        <v>55</v>
      </c>
      <c r="G19" s="5" t="s">
        <v>56</v>
      </c>
      <c r="H19" s="6">
        <v>3424529</v>
      </c>
      <c r="I19" s="6">
        <v>0</v>
      </c>
    </row>
    <row r="20" spans="1:53" x14ac:dyDescent="0.2">
      <c r="A20" s="4" t="s">
        <v>53</v>
      </c>
      <c r="B20" s="5" t="s">
        <v>8</v>
      </c>
      <c r="C20" s="5" t="s">
        <v>9</v>
      </c>
      <c r="D20" s="5" t="s">
        <v>10</v>
      </c>
      <c r="E20" s="5" t="s">
        <v>54</v>
      </c>
      <c r="F20" s="5" t="s">
        <v>57</v>
      </c>
      <c r="G20" s="5" t="s">
        <v>58</v>
      </c>
      <c r="H20" s="6">
        <v>3384950</v>
      </c>
      <c r="I20" s="6">
        <v>0</v>
      </c>
    </row>
    <row r="21" spans="1:53" x14ac:dyDescent="0.2">
      <c r="A21" s="4" t="s">
        <v>59</v>
      </c>
      <c r="B21" s="5" t="s">
        <v>8</v>
      </c>
      <c r="C21" s="5" t="s">
        <v>9</v>
      </c>
      <c r="D21" s="5" t="s">
        <v>10</v>
      </c>
      <c r="E21" s="5" t="s">
        <v>54</v>
      </c>
      <c r="F21" s="5" t="s">
        <v>60</v>
      </c>
      <c r="G21" s="5" t="s">
        <v>61</v>
      </c>
      <c r="H21" s="6">
        <v>3598157</v>
      </c>
      <c r="I21" s="6">
        <v>0</v>
      </c>
    </row>
    <row r="22" spans="1:53" x14ac:dyDescent="0.2">
      <c r="A22" s="4" t="s">
        <v>59</v>
      </c>
      <c r="B22" s="5" t="s">
        <v>8</v>
      </c>
      <c r="C22" s="5" t="s">
        <v>9</v>
      </c>
      <c r="D22" s="5" t="s">
        <v>10</v>
      </c>
      <c r="E22" s="5" t="s">
        <v>54</v>
      </c>
      <c r="F22" s="5" t="s">
        <v>62</v>
      </c>
      <c r="G22" s="5" t="s">
        <v>63</v>
      </c>
      <c r="H22" s="6">
        <v>3306969</v>
      </c>
      <c r="I22" s="6">
        <v>0</v>
      </c>
    </row>
    <row r="23" spans="1:53" x14ac:dyDescent="0.2">
      <c r="A23" s="4" t="s">
        <v>64</v>
      </c>
      <c r="B23" s="5" t="s">
        <v>8</v>
      </c>
      <c r="C23" s="5" t="s">
        <v>9</v>
      </c>
      <c r="D23" s="5" t="s">
        <v>10</v>
      </c>
      <c r="E23" s="5" t="s">
        <v>65</v>
      </c>
      <c r="F23" s="5" t="s">
        <v>66</v>
      </c>
      <c r="G23" s="5" t="s">
        <v>67</v>
      </c>
      <c r="H23" s="6">
        <v>4925405</v>
      </c>
      <c r="I23" s="6">
        <v>1</v>
      </c>
    </row>
    <row r="24" spans="1:53" x14ac:dyDescent="0.2">
      <c r="A24" s="4" t="s">
        <v>68</v>
      </c>
      <c r="B24" s="5" t="s">
        <v>8</v>
      </c>
      <c r="C24" s="5" t="s">
        <v>9</v>
      </c>
      <c r="D24" s="5" t="s">
        <v>10</v>
      </c>
      <c r="E24" s="5" t="s">
        <v>65</v>
      </c>
      <c r="F24" s="5" t="s">
        <v>69</v>
      </c>
      <c r="G24" s="5" t="s">
        <v>70</v>
      </c>
      <c r="H24" s="7">
        <v>4392288</v>
      </c>
      <c r="I24" s="6">
        <v>0</v>
      </c>
    </row>
    <row r="25" spans="1:53" x14ac:dyDescent="0.2">
      <c r="A25" s="4" t="s">
        <v>71</v>
      </c>
      <c r="B25" s="5" t="s">
        <v>8</v>
      </c>
      <c r="C25" s="5" t="s">
        <v>9</v>
      </c>
      <c r="D25" s="5" t="s">
        <v>10</v>
      </c>
      <c r="E25" s="5" t="s">
        <v>72</v>
      </c>
      <c r="F25" s="5" t="s">
        <v>73</v>
      </c>
      <c r="G25" s="5" t="s">
        <v>74</v>
      </c>
      <c r="H25" s="7">
        <v>3685504</v>
      </c>
      <c r="I25" s="6">
        <v>3</v>
      </c>
    </row>
    <row r="26" spans="1:53" x14ac:dyDescent="0.2">
      <c r="A26" s="4" t="s">
        <v>75</v>
      </c>
      <c r="B26" s="5" t="s">
        <v>8</v>
      </c>
      <c r="C26" s="5" t="s">
        <v>9</v>
      </c>
      <c r="D26" s="5" t="s">
        <v>10</v>
      </c>
      <c r="E26" s="5" t="s">
        <v>76</v>
      </c>
      <c r="F26" s="5" t="s">
        <v>77</v>
      </c>
      <c r="G26" s="5" t="s">
        <v>78</v>
      </c>
      <c r="H26" s="7">
        <v>3717632</v>
      </c>
      <c r="I26" s="6">
        <v>0</v>
      </c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</row>
    <row r="27" spans="1:53" x14ac:dyDescent="0.2">
      <c r="A27" s="4" t="s">
        <v>79</v>
      </c>
      <c r="B27" s="5" t="s">
        <v>8</v>
      </c>
      <c r="C27" s="5" t="s">
        <v>9</v>
      </c>
      <c r="D27" s="5" t="s">
        <v>10</v>
      </c>
      <c r="E27" s="5" t="s">
        <v>76</v>
      </c>
      <c r="F27" s="5" t="s">
        <v>80</v>
      </c>
      <c r="G27" s="5" t="s">
        <v>81</v>
      </c>
      <c r="H27" s="6">
        <v>3693233</v>
      </c>
      <c r="I27" s="6">
        <v>0</v>
      </c>
    </row>
    <row r="28" spans="1:53" x14ac:dyDescent="0.2">
      <c r="A28" s="4" t="s">
        <v>82</v>
      </c>
      <c r="B28" s="5" t="s">
        <v>8</v>
      </c>
      <c r="C28" s="5" t="s">
        <v>9</v>
      </c>
      <c r="D28" s="5" t="s">
        <v>10</v>
      </c>
      <c r="E28" s="5" t="s">
        <v>76</v>
      </c>
      <c r="F28" s="5" t="s">
        <v>83</v>
      </c>
      <c r="G28" s="5" t="s">
        <v>84</v>
      </c>
      <c r="H28" s="7">
        <v>2186370</v>
      </c>
      <c r="I28" s="6">
        <v>0</v>
      </c>
    </row>
    <row r="29" spans="1:53" x14ac:dyDescent="0.2">
      <c r="A29" s="4" t="s">
        <v>85</v>
      </c>
      <c r="B29" s="5" t="s">
        <v>8</v>
      </c>
      <c r="C29" s="5" t="s">
        <v>9</v>
      </c>
      <c r="D29" s="5" t="s">
        <v>10</v>
      </c>
      <c r="E29" s="5" t="s">
        <v>76</v>
      </c>
      <c r="F29" s="5" t="s">
        <v>86</v>
      </c>
      <c r="G29" s="5" t="s">
        <v>87</v>
      </c>
      <c r="H29" s="6">
        <v>2404857</v>
      </c>
      <c r="I29" s="6">
        <v>2</v>
      </c>
    </row>
    <row r="30" spans="1:53" x14ac:dyDescent="0.2">
      <c r="A30" s="4" t="s">
        <v>88</v>
      </c>
      <c r="B30" s="5" t="s">
        <v>8</v>
      </c>
      <c r="C30" s="5" t="s">
        <v>9</v>
      </c>
      <c r="D30" s="5" t="s">
        <v>10</v>
      </c>
      <c r="E30" s="5" t="s">
        <v>76</v>
      </c>
      <c r="F30" s="5" t="s">
        <v>89</v>
      </c>
      <c r="G30" s="5" t="s">
        <v>90</v>
      </c>
      <c r="H30" s="6">
        <v>2133352</v>
      </c>
      <c r="I30" s="6">
        <v>1</v>
      </c>
    </row>
    <row r="31" spans="1:53" x14ac:dyDescent="0.2">
      <c r="A31" s="4" t="s">
        <v>91</v>
      </c>
      <c r="B31" s="5" t="s">
        <v>8</v>
      </c>
      <c r="C31" s="5" t="s">
        <v>9</v>
      </c>
      <c r="D31" s="5" t="s">
        <v>10</v>
      </c>
      <c r="E31" s="5" t="s">
        <v>76</v>
      </c>
      <c r="F31" s="5" t="s">
        <v>92</v>
      </c>
      <c r="G31" s="5" t="s">
        <v>93</v>
      </c>
      <c r="H31" s="7">
        <v>2372492</v>
      </c>
      <c r="I31" s="6">
        <v>1</v>
      </c>
    </row>
    <row r="32" spans="1:53" x14ac:dyDescent="0.2">
      <c r="A32" s="4" t="s">
        <v>91</v>
      </c>
      <c r="B32" s="5" t="s">
        <v>8</v>
      </c>
      <c r="C32" s="5" t="s">
        <v>9</v>
      </c>
      <c r="D32" s="5" t="s">
        <v>10</v>
      </c>
      <c r="E32" s="5" t="s">
        <v>76</v>
      </c>
      <c r="F32" s="5" t="s">
        <v>94</v>
      </c>
      <c r="G32" s="5" t="s">
        <v>95</v>
      </c>
      <c r="H32" s="6">
        <v>2379874</v>
      </c>
      <c r="I32" s="6">
        <v>0</v>
      </c>
    </row>
    <row r="33" spans="1:9" x14ac:dyDescent="0.2">
      <c r="A33" s="4" t="s">
        <v>91</v>
      </c>
      <c r="B33" s="5" t="s">
        <v>8</v>
      </c>
      <c r="C33" s="5" t="s">
        <v>9</v>
      </c>
      <c r="D33" s="5" t="s">
        <v>10</v>
      </c>
      <c r="E33" s="5" t="s">
        <v>76</v>
      </c>
      <c r="F33" s="5" t="s">
        <v>96</v>
      </c>
      <c r="G33" s="5" t="s">
        <v>97</v>
      </c>
      <c r="H33" s="6">
        <v>2478317</v>
      </c>
      <c r="I33" s="6">
        <v>2</v>
      </c>
    </row>
    <row r="34" spans="1:9" x14ac:dyDescent="0.2">
      <c r="A34" s="8" t="s">
        <v>91</v>
      </c>
      <c r="B34" s="9" t="s">
        <v>8</v>
      </c>
      <c r="C34" s="9" t="s">
        <v>9</v>
      </c>
      <c r="D34" s="9" t="s">
        <v>10</v>
      </c>
      <c r="E34" s="9" t="s">
        <v>76</v>
      </c>
      <c r="F34" s="9" t="s">
        <v>98</v>
      </c>
      <c r="G34" s="9" t="s">
        <v>99</v>
      </c>
      <c r="H34" s="10">
        <v>2334880</v>
      </c>
      <c r="I34" s="10">
        <v>1</v>
      </c>
    </row>
    <row r="35" spans="1:9" x14ac:dyDescent="0.2">
      <c r="A35" s="4" t="s">
        <v>91</v>
      </c>
      <c r="B35" s="5" t="s">
        <v>8</v>
      </c>
      <c r="C35" s="5" t="s">
        <v>9</v>
      </c>
      <c r="D35" s="5" t="s">
        <v>10</v>
      </c>
      <c r="E35" s="5" t="s">
        <v>76</v>
      </c>
      <c r="F35" s="5" t="s">
        <v>100</v>
      </c>
      <c r="G35" s="5" t="s">
        <v>101</v>
      </c>
      <c r="H35" s="6">
        <v>2343999</v>
      </c>
      <c r="I35" s="6">
        <v>1</v>
      </c>
    </row>
    <row r="36" spans="1:9" x14ac:dyDescent="0.2">
      <c r="A36" s="4" t="s">
        <v>91</v>
      </c>
      <c r="B36" s="5" t="s">
        <v>8</v>
      </c>
      <c r="C36" s="5" t="s">
        <v>9</v>
      </c>
      <c r="D36" s="5" t="s">
        <v>10</v>
      </c>
      <c r="E36" s="5" t="s">
        <v>76</v>
      </c>
      <c r="F36" s="5" t="s">
        <v>102</v>
      </c>
      <c r="G36" s="5" t="s">
        <v>103</v>
      </c>
      <c r="H36" s="7">
        <v>2469365</v>
      </c>
      <c r="I36" s="6">
        <v>1</v>
      </c>
    </row>
    <row r="37" spans="1:9" x14ac:dyDescent="0.2">
      <c r="A37" s="4" t="s">
        <v>91</v>
      </c>
      <c r="B37" s="5" t="s">
        <v>8</v>
      </c>
      <c r="C37" s="5" t="s">
        <v>9</v>
      </c>
      <c r="D37" s="5" t="s">
        <v>10</v>
      </c>
      <c r="E37" s="5" t="s">
        <v>76</v>
      </c>
      <c r="F37" s="5" t="s">
        <v>104</v>
      </c>
      <c r="G37" s="5" t="s">
        <v>105</v>
      </c>
      <c r="H37" s="7">
        <v>2476166</v>
      </c>
      <c r="I37" s="6">
        <v>3</v>
      </c>
    </row>
    <row r="38" spans="1:9" x14ac:dyDescent="0.2">
      <c r="A38" s="4" t="s">
        <v>91</v>
      </c>
      <c r="B38" s="5" t="s">
        <v>8</v>
      </c>
      <c r="C38" s="5" t="s">
        <v>9</v>
      </c>
      <c r="D38" s="5" t="s">
        <v>10</v>
      </c>
      <c r="E38" s="5" t="s">
        <v>76</v>
      </c>
      <c r="F38" s="5" t="s">
        <v>106</v>
      </c>
      <c r="G38" s="5" t="s">
        <v>107</v>
      </c>
      <c r="H38" s="6">
        <v>2410673</v>
      </c>
      <c r="I38" s="6">
        <v>2</v>
      </c>
    </row>
    <row r="39" spans="1:9" x14ac:dyDescent="0.2">
      <c r="A39" s="4" t="s">
        <v>91</v>
      </c>
      <c r="B39" s="5" t="s">
        <v>8</v>
      </c>
      <c r="C39" s="5" t="s">
        <v>9</v>
      </c>
      <c r="D39" s="5" t="s">
        <v>10</v>
      </c>
      <c r="E39" s="5" t="s">
        <v>76</v>
      </c>
      <c r="F39" s="5" t="s">
        <v>108</v>
      </c>
      <c r="G39" s="5" t="s">
        <v>109</v>
      </c>
      <c r="H39" s="6">
        <v>2254720</v>
      </c>
      <c r="I39" s="6">
        <v>0</v>
      </c>
    </row>
    <row r="40" spans="1:9" x14ac:dyDescent="0.2">
      <c r="A40" s="4" t="s">
        <v>91</v>
      </c>
      <c r="B40" s="5" t="s">
        <v>8</v>
      </c>
      <c r="C40" s="5" t="s">
        <v>9</v>
      </c>
      <c r="D40" s="5" t="s">
        <v>10</v>
      </c>
      <c r="E40" s="5" t="s">
        <v>76</v>
      </c>
      <c r="F40" s="5" t="s">
        <v>110</v>
      </c>
      <c r="G40" s="5" t="s">
        <v>111</v>
      </c>
      <c r="H40" s="6">
        <v>2374087</v>
      </c>
      <c r="I40" s="6">
        <v>0</v>
      </c>
    </row>
    <row r="41" spans="1:9" x14ac:dyDescent="0.2">
      <c r="A41" s="4" t="s">
        <v>91</v>
      </c>
      <c r="B41" s="5" t="s">
        <v>8</v>
      </c>
      <c r="C41" s="5" t="s">
        <v>9</v>
      </c>
      <c r="D41" s="5" t="s">
        <v>10</v>
      </c>
      <c r="E41" s="5" t="s">
        <v>76</v>
      </c>
      <c r="F41" s="5" t="s">
        <v>112</v>
      </c>
      <c r="G41" s="5" t="s">
        <v>113</v>
      </c>
      <c r="H41" s="6">
        <v>2353912</v>
      </c>
      <c r="I41" s="6">
        <v>0</v>
      </c>
    </row>
    <row r="42" spans="1:9" x14ac:dyDescent="0.2">
      <c r="A42" s="4" t="s">
        <v>91</v>
      </c>
      <c r="B42" s="5" t="s">
        <v>8</v>
      </c>
      <c r="C42" s="5" t="s">
        <v>9</v>
      </c>
      <c r="D42" s="5" t="s">
        <v>10</v>
      </c>
      <c r="E42" s="5" t="s">
        <v>76</v>
      </c>
      <c r="F42" s="5" t="s">
        <v>114</v>
      </c>
      <c r="G42" s="5" t="s">
        <v>115</v>
      </c>
      <c r="H42" s="6">
        <v>2463791</v>
      </c>
      <c r="I42" s="6">
        <v>1</v>
      </c>
    </row>
    <row r="43" spans="1:9" x14ac:dyDescent="0.2">
      <c r="A43" s="4" t="s">
        <v>91</v>
      </c>
      <c r="B43" s="5" t="s">
        <v>8</v>
      </c>
      <c r="C43" s="5" t="s">
        <v>9</v>
      </c>
      <c r="D43" s="5" t="s">
        <v>10</v>
      </c>
      <c r="E43" s="5" t="s">
        <v>76</v>
      </c>
      <c r="F43" s="5" t="s">
        <v>116</v>
      </c>
      <c r="G43" s="5" t="s">
        <v>117</v>
      </c>
      <c r="H43" s="6">
        <v>2482917</v>
      </c>
      <c r="I43" s="6">
        <v>2</v>
      </c>
    </row>
    <row r="44" spans="1:9" x14ac:dyDescent="0.2">
      <c r="A44" s="4" t="s">
        <v>91</v>
      </c>
      <c r="B44" s="5" t="s">
        <v>8</v>
      </c>
      <c r="C44" s="5" t="s">
        <v>9</v>
      </c>
      <c r="D44" s="5" t="s">
        <v>10</v>
      </c>
      <c r="E44" s="5" t="s">
        <v>76</v>
      </c>
      <c r="F44" s="5" t="s">
        <v>118</v>
      </c>
      <c r="G44" s="5" t="s">
        <v>119</v>
      </c>
      <c r="H44" s="6">
        <v>2359159</v>
      </c>
      <c r="I44" s="6">
        <v>1</v>
      </c>
    </row>
    <row r="45" spans="1:9" x14ac:dyDescent="0.2">
      <c r="A45" s="4" t="s">
        <v>91</v>
      </c>
      <c r="B45" s="5" t="s">
        <v>8</v>
      </c>
      <c r="C45" s="5" t="s">
        <v>9</v>
      </c>
      <c r="D45" s="5" t="s">
        <v>10</v>
      </c>
      <c r="E45" s="5" t="s">
        <v>76</v>
      </c>
      <c r="F45" s="5" t="s">
        <v>120</v>
      </c>
      <c r="G45" s="5" t="s">
        <v>121</v>
      </c>
      <c r="H45" s="6">
        <v>2353520</v>
      </c>
      <c r="I45" s="6">
        <v>2</v>
      </c>
    </row>
    <row r="46" spans="1:9" x14ac:dyDescent="0.2">
      <c r="A46" s="4" t="s">
        <v>91</v>
      </c>
      <c r="B46" s="5" t="s">
        <v>8</v>
      </c>
      <c r="C46" s="5" t="s">
        <v>9</v>
      </c>
      <c r="D46" s="5" t="s">
        <v>10</v>
      </c>
      <c r="E46" s="5" t="s">
        <v>76</v>
      </c>
      <c r="F46" s="6">
        <v>381</v>
      </c>
      <c r="G46" s="5" t="s">
        <v>122</v>
      </c>
      <c r="H46" s="6">
        <v>2378872</v>
      </c>
      <c r="I46" s="6">
        <v>0</v>
      </c>
    </row>
    <row r="47" spans="1:9" x14ac:dyDescent="0.2">
      <c r="A47" s="4" t="s">
        <v>91</v>
      </c>
      <c r="B47" s="5" t="s">
        <v>8</v>
      </c>
      <c r="C47" s="5" t="s">
        <v>9</v>
      </c>
      <c r="D47" s="5" t="s">
        <v>10</v>
      </c>
      <c r="E47" s="5" t="s">
        <v>76</v>
      </c>
      <c r="F47" s="5" t="s">
        <v>123</v>
      </c>
      <c r="G47" s="5" t="s">
        <v>124</v>
      </c>
      <c r="H47" s="6">
        <v>2367029</v>
      </c>
      <c r="I47" s="6">
        <v>2</v>
      </c>
    </row>
    <row r="48" spans="1:9" x14ac:dyDescent="0.2">
      <c r="A48" s="4" t="s">
        <v>91</v>
      </c>
      <c r="B48" s="5" t="s">
        <v>8</v>
      </c>
      <c r="C48" s="5" t="s">
        <v>9</v>
      </c>
      <c r="D48" s="5" t="s">
        <v>10</v>
      </c>
      <c r="E48" s="5" t="s">
        <v>76</v>
      </c>
      <c r="F48" s="5" t="s">
        <v>125</v>
      </c>
      <c r="G48" s="5" t="s">
        <v>126</v>
      </c>
      <c r="H48" s="6">
        <v>2249024</v>
      </c>
      <c r="I48" s="6">
        <v>1</v>
      </c>
    </row>
    <row r="49" spans="1:10" x14ac:dyDescent="0.2">
      <c r="A49" s="4" t="s">
        <v>127</v>
      </c>
      <c r="B49" s="5" t="s">
        <v>8</v>
      </c>
      <c r="C49" s="5" t="s">
        <v>9</v>
      </c>
      <c r="D49" s="5" t="s">
        <v>10</v>
      </c>
      <c r="E49" s="5" t="s">
        <v>128</v>
      </c>
      <c r="F49" s="5" t="s">
        <v>129</v>
      </c>
      <c r="G49" s="5" t="s">
        <v>130</v>
      </c>
      <c r="H49" s="7">
        <v>2937589</v>
      </c>
      <c r="I49" s="6">
        <v>2</v>
      </c>
    </row>
    <row r="50" spans="1:10" x14ac:dyDescent="0.2">
      <c r="A50" s="4" t="s">
        <v>131</v>
      </c>
      <c r="B50" s="5" t="s">
        <v>8</v>
      </c>
      <c r="C50" s="5" t="s">
        <v>9</v>
      </c>
      <c r="D50" s="5" t="s">
        <v>10</v>
      </c>
      <c r="E50" s="5" t="s">
        <v>128</v>
      </c>
      <c r="F50" s="5" t="s">
        <v>132</v>
      </c>
      <c r="G50" s="5" t="s">
        <v>133</v>
      </c>
      <c r="H50" s="6">
        <v>2777805</v>
      </c>
      <c r="I50" s="6">
        <v>1</v>
      </c>
    </row>
    <row r="51" spans="1:10" x14ac:dyDescent="0.2">
      <c r="A51" s="4" t="s">
        <v>131</v>
      </c>
      <c r="B51" s="5" t="s">
        <v>8</v>
      </c>
      <c r="C51" s="5" t="s">
        <v>9</v>
      </c>
      <c r="D51" s="5" t="s">
        <v>10</v>
      </c>
      <c r="E51" s="5" t="s">
        <v>128</v>
      </c>
      <c r="F51" s="5" t="s">
        <v>134</v>
      </c>
      <c r="G51" s="5" t="s">
        <v>135</v>
      </c>
      <c r="H51" s="6">
        <v>2760702</v>
      </c>
      <c r="I51" s="6">
        <v>1</v>
      </c>
    </row>
    <row r="52" spans="1:10" x14ac:dyDescent="0.2">
      <c r="A52" s="4" t="s">
        <v>1577</v>
      </c>
      <c r="B52" s="5" t="s">
        <v>8</v>
      </c>
      <c r="C52" s="5" t="s">
        <v>9</v>
      </c>
      <c r="D52" s="5" t="s">
        <v>10</v>
      </c>
      <c r="E52" s="5" t="s">
        <v>128</v>
      </c>
      <c r="F52" s="5" t="s">
        <v>136</v>
      </c>
      <c r="G52" s="5" t="s">
        <v>137</v>
      </c>
      <c r="H52" s="7">
        <v>2674170</v>
      </c>
      <c r="I52" s="6">
        <v>0</v>
      </c>
      <c r="J52" s="11"/>
    </row>
    <row r="53" spans="1:10" ht="14.25" customHeight="1" x14ac:dyDescent="0.2">
      <c r="A53" s="4" t="s">
        <v>1577</v>
      </c>
      <c r="B53" s="5" t="s">
        <v>8</v>
      </c>
      <c r="C53" s="5" t="s">
        <v>9</v>
      </c>
      <c r="D53" s="5" t="s">
        <v>10</v>
      </c>
      <c r="E53" s="5" t="s">
        <v>128</v>
      </c>
      <c r="F53" s="5" t="s">
        <v>138</v>
      </c>
      <c r="G53" s="5" t="s">
        <v>139</v>
      </c>
      <c r="H53" s="7">
        <v>2813841</v>
      </c>
      <c r="I53" s="6">
        <v>3</v>
      </c>
    </row>
    <row r="54" spans="1:10" x14ac:dyDescent="0.2">
      <c r="A54" s="4" t="s">
        <v>1578</v>
      </c>
      <c r="B54" s="5" t="s">
        <v>8</v>
      </c>
      <c r="C54" s="5" t="s">
        <v>9</v>
      </c>
      <c r="D54" s="5" t="s">
        <v>10</v>
      </c>
      <c r="E54" s="5" t="s">
        <v>128</v>
      </c>
      <c r="F54" s="5" t="s">
        <v>140</v>
      </c>
      <c r="G54" s="5" t="s">
        <v>141</v>
      </c>
      <c r="H54" s="6">
        <v>2949063</v>
      </c>
      <c r="I54" s="6">
        <v>3</v>
      </c>
    </row>
    <row r="55" spans="1:10" x14ac:dyDescent="0.2">
      <c r="A55" s="4" t="s">
        <v>1578</v>
      </c>
      <c r="B55" s="5" t="s">
        <v>8</v>
      </c>
      <c r="C55" s="5" t="s">
        <v>9</v>
      </c>
      <c r="D55" s="5" t="s">
        <v>10</v>
      </c>
      <c r="E55" s="5" t="s">
        <v>128</v>
      </c>
      <c r="F55" s="5" t="s">
        <v>142</v>
      </c>
      <c r="G55" s="5" t="s">
        <v>143</v>
      </c>
      <c r="H55" s="6">
        <v>2775833</v>
      </c>
      <c r="I55" s="6">
        <v>1</v>
      </c>
    </row>
    <row r="56" spans="1:10" x14ac:dyDescent="0.2">
      <c r="A56" s="4" t="s">
        <v>1578</v>
      </c>
      <c r="B56" s="5" t="s">
        <v>8</v>
      </c>
      <c r="C56" s="5" t="s">
        <v>9</v>
      </c>
      <c r="D56" s="5" t="s">
        <v>10</v>
      </c>
      <c r="E56" s="5" t="s">
        <v>128</v>
      </c>
      <c r="F56" s="5" t="s">
        <v>144</v>
      </c>
      <c r="G56" s="5" t="s">
        <v>145</v>
      </c>
      <c r="H56" s="6">
        <v>2928459</v>
      </c>
      <c r="I56" s="6">
        <v>3</v>
      </c>
    </row>
    <row r="57" spans="1:10" x14ac:dyDescent="0.2">
      <c r="A57" s="4" t="s">
        <v>1578</v>
      </c>
      <c r="B57" s="5" t="s">
        <v>8</v>
      </c>
      <c r="C57" s="5" t="s">
        <v>9</v>
      </c>
      <c r="D57" s="5" t="s">
        <v>10</v>
      </c>
      <c r="E57" s="5" t="s">
        <v>128</v>
      </c>
      <c r="F57" s="5" t="s">
        <v>146</v>
      </c>
      <c r="G57" s="5" t="s">
        <v>147</v>
      </c>
      <c r="H57" s="6">
        <v>2737112</v>
      </c>
      <c r="I57" s="6">
        <v>2</v>
      </c>
    </row>
    <row r="58" spans="1:10" x14ac:dyDescent="0.2">
      <c r="A58" s="4" t="s">
        <v>1578</v>
      </c>
      <c r="B58" s="5" t="s">
        <v>8</v>
      </c>
      <c r="C58" s="5" t="s">
        <v>9</v>
      </c>
      <c r="D58" s="5" t="s">
        <v>10</v>
      </c>
      <c r="E58" s="5" t="s">
        <v>128</v>
      </c>
      <c r="F58" s="5" t="s">
        <v>148</v>
      </c>
      <c r="G58" s="5" t="s">
        <v>149</v>
      </c>
      <c r="H58" s="6">
        <v>2764740</v>
      </c>
      <c r="I58" s="6">
        <v>1</v>
      </c>
    </row>
    <row r="59" spans="1:10" x14ac:dyDescent="0.2">
      <c r="A59" s="4" t="s">
        <v>1578</v>
      </c>
      <c r="B59" s="5" t="s">
        <v>8</v>
      </c>
      <c r="C59" s="5" t="s">
        <v>9</v>
      </c>
      <c r="D59" s="5" t="s">
        <v>10</v>
      </c>
      <c r="E59" s="5" t="s">
        <v>128</v>
      </c>
      <c r="F59" s="5" t="s">
        <v>150</v>
      </c>
      <c r="G59" s="5" t="s">
        <v>151</v>
      </c>
      <c r="H59" s="6">
        <v>2890050</v>
      </c>
      <c r="I59" s="6">
        <v>2</v>
      </c>
    </row>
    <row r="60" spans="1:10" x14ac:dyDescent="0.2">
      <c r="A60" s="4" t="s">
        <v>1579</v>
      </c>
      <c r="B60" s="5" t="s">
        <v>8</v>
      </c>
      <c r="C60" s="5" t="s">
        <v>9</v>
      </c>
      <c r="D60" s="5" t="s">
        <v>10</v>
      </c>
      <c r="E60" s="5" t="s">
        <v>128</v>
      </c>
      <c r="F60" s="5" t="s">
        <v>152</v>
      </c>
      <c r="G60" s="5" t="s">
        <v>153</v>
      </c>
      <c r="H60" s="7">
        <v>3168282</v>
      </c>
      <c r="I60" s="6">
        <v>0</v>
      </c>
    </row>
    <row r="61" spans="1:10" x14ac:dyDescent="0.2">
      <c r="A61" s="4" t="s">
        <v>154</v>
      </c>
      <c r="B61" s="5" t="s">
        <v>8</v>
      </c>
      <c r="C61" s="5" t="s">
        <v>9</v>
      </c>
      <c r="D61" s="5" t="s">
        <v>10</v>
      </c>
      <c r="E61" s="5" t="s">
        <v>128</v>
      </c>
      <c r="F61" s="5" t="s">
        <v>155</v>
      </c>
      <c r="G61" s="5" t="s">
        <v>156</v>
      </c>
      <c r="H61" s="6">
        <v>3168212</v>
      </c>
      <c r="I61" s="6">
        <v>1</v>
      </c>
    </row>
    <row r="62" spans="1:10" x14ac:dyDescent="0.2">
      <c r="A62" s="4" t="s">
        <v>157</v>
      </c>
      <c r="B62" s="5" t="s">
        <v>8</v>
      </c>
      <c r="C62" s="5" t="s">
        <v>9</v>
      </c>
      <c r="D62" s="5" t="s">
        <v>10</v>
      </c>
      <c r="E62" s="5" t="s">
        <v>128</v>
      </c>
      <c r="F62" s="6">
        <v>23</v>
      </c>
      <c r="G62" s="5" t="s">
        <v>158</v>
      </c>
      <c r="H62" s="7">
        <v>3619559</v>
      </c>
      <c r="I62" s="6">
        <v>0</v>
      </c>
    </row>
    <row r="63" spans="1:10" x14ac:dyDescent="0.2">
      <c r="A63" s="4" t="s">
        <v>159</v>
      </c>
      <c r="B63" s="5" t="s">
        <v>8</v>
      </c>
      <c r="C63" s="5" t="s">
        <v>9</v>
      </c>
      <c r="D63" s="5" t="s">
        <v>10</v>
      </c>
      <c r="E63" s="5" t="s">
        <v>128</v>
      </c>
      <c r="F63" s="5" t="s">
        <v>160</v>
      </c>
      <c r="G63" s="5" t="s">
        <v>161</v>
      </c>
      <c r="H63" s="7">
        <v>2480269</v>
      </c>
      <c r="I63" s="6">
        <v>0</v>
      </c>
    </row>
    <row r="64" spans="1:10" x14ac:dyDescent="0.2">
      <c r="A64" s="4" t="s">
        <v>162</v>
      </c>
      <c r="B64" s="5" t="s">
        <v>8</v>
      </c>
      <c r="C64" s="5" t="s">
        <v>9</v>
      </c>
      <c r="D64" s="5" t="s">
        <v>10</v>
      </c>
      <c r="E64" s="5" t="s">
        <v>163</v>
      </c>
      <c r="F64" s="5" t="s">
        <v>164</v>
      </c>
      <c r="G64" s="5" t="s">
        <v>165</v>
      </c>
      <c r="H64" s="6">
        <v>3301347</v>
      </c>
      <c r="I64" s="6">
        <v>1</v>
      </c>
    </row>
    <row r="65" spans="1:9" x14ac:dyDescent="0.2">
      <c r="A65" s="4" t="s">
        <v>162</v>
      </c>
      <c r="B65" s="5" t="s">
        <v>8</v>
      </c>
      <c r="C65" s="5" t="s">
        <v>9</v>
      </c>
      <c r="D65" s="5" t="s">
        <v>10</v>
      </c>
      <c r="E65" s="5" t="s">
        <v>163</v>
      </c>
      <c r="F65" s="5" t="s">
        <v>166</v>
      </c>
      <c r="G65" s="5" t="s">
        <v>167</v>
      </c>
      <c r="H65" s="6">
        <v>3302129</v>
      </c>
      <c r="I65" s="6">
        <v>1</v>
      </c>
    </row>
    <row r="66" spans="1:9" x14ac:dyDescent="0.2">
      <c r="A66" s="4" t="s">
        <v>168</v>
      </c>
      <c r="B66" s="5" t="s">
        <v>8</v>
      </c>
      <c r="C66" s="5" t="s">
        <v>9</v>
      </c>
      <c r="D66" s="5" t="s">
        <v>10</v>
      </c>
      <c r="E66" s="5" t="s">
        <v>163</v>
      </c>
      <c r="F66" s="5" t="s">
        <v>169</v>
      </c>
      <c r="G66" s="5" t="s">
        <v>170</v>
      </c>
      <c r="H66" s="6">
        <v>2962376</v>
      </c>
      <c r="I66" s="6">
        <v>0</v>
      </c>
    </row>
    <row r="67" spans="1:9" x14ac:dyDescent="0.2">
      <c r="A67" s="4" t="s">
        <v>171</v>
      </c>
      <c r="B67" s="5" t="s">
        <v>8</v>
      </c>
      <c r="C67" s="5" t="s">
        <v>9</v>
      </c>
      <c r="D67" s="5" t="s">
        <v>10</v>
      </c>
      <c r="E67" s="5" t="s">
        <v>163</v>
      </c>
      <c r="F67" s="5" t="s">
        <v>172</v>
      </c>
      <c r="G67" s="5" t="s">
        <v>173</v>
      </c>
      <c r="H67" s="7">
        <v>3734239</v>
      </c>
      <c r="I67" s="6">
        <v>1</v>
      </c>
    </row>
    <row r="68" spans="1:9" x14ac:dyDescent="0.2">
      <c r="A68" s="4" t="s">
        <v>174</v>
      </c>
      <c r="B68" s="5" t="s">
        <v>8</v>
      </c>
      <c r="C68" s="5" t="s">
        <v>9</v>
      </c>
      <c r="D68" s="5" t="s">
        <v>10</v>
      </c>
      <c r="E68" s="5" t="s">
        <v>163</v>
      </c>
      <c r="F68" s="5" t="s">
        <v>175</v>
      </c>
      <c r="G68" s="5" t="s">
        <v>176</v>
      </c>
      <c r="H68" s="6">
        <v>3312682</v>
      </c>
      <c r="I68" s="6">
        <v>1</v>
      </c>
    </row>
    <row r="69" spans="1:9" x14ac:dyDescent="0.2">
      <c r="A69" s="4" t="s">
        <v>174</v>
      </c>
      <c r="B69" s="5" t="s">
        <v>8</v>
      </c>
      <c r="C69" s="5" t="s">
        <v>9</v>
      </c>
      <c r="D69" s="5" t="s">
        <v>10</v>
      </c>
      <c r="E69" s="5" t="s">
        <v>163</v>
      </c>
      <c r="F69" s="5" t="s">
        <v>177</v>
      </c>
      <c r="G69" s="5" t="s">
        <v>178</v>
      </c>
      <c r="H69" s="6">
        <v>3312673</v>
      </c>
      <c r="I69" s="6">
        <v>1</v>
      </c>
    </row>
    <row r="70" spans="1:9" x14ac:dyDescent="0.2">
      <c r="A70" s="4" t="s">
        <v>174</v>
      </c>
      <c r="B70" s="5" t="s">
        <v>8</v>
      </c>
      <c r="C70" s="5" t="s">
        <v>9</v>
      </c>
      <c r="D70" s="5" t="s">
        <v>10</v>
      </c>
      <c r="E70" s="5" t="s">
        <v>163</v>
      </c>
      <c r="F70" s="5" t="s">
        <v>179</v>
      </c>
      <c r="G70" s="5" t="s">
        <v>180</v>
      </c>
      <c r="H70" s="6">
        <v>3507492</v>
      </c>
      <c r="I70" s="6">
        <v>1</v>
      </c>
    </row>
    <row r="71" spans="1:9" x14ac:dyDescent="0.2">
      <c r="A71" s="4" t="s">
        <v>181</v>
      </c>
      <c r="B71" s="5" t="s">
        <v>8</v>
      </c>
      <c r="C71" s="5" t="s">
        <v>9</v>
      </c>
      <c r="D71" s="5" t="s">
        <v>10</v>
      </c>
      <c r="E71" s="5" t="s">
        <v>163</v>
      </c>
      <c r="F71" s="5" t="s">
        <v>182</v>
      </c>
      <c r="G71" s="5" t="s">
        <v>183</v>
      </c>
      <c r="H71" s="7">
        <v>3763317</v>
      </c>
      <c r="I71" s="6">
        <v>0</v>
      </c>
    </row>
    <row r="72" spans="1:9" x14ac:dyDescent="0.2">
      <c r="A72" s="4" t="s">
        <v>184</v>
      </c>
      <c r="B72" s="5" t="s">
        <v>8</v>
      </c>
      <c r="C72" s="5" t="s">
        <v>9</v>
      </c>
      <c r="D72" s="5" t="s">
        <v>10</v>
      </c>
      <c r="E72" s="5" t="s">
        <v>163</v>
      </c>
      <c r="F72" s="5" t="s">
        <v>185</v>
      </c>
      <c r="G72" s="5" t="s">
        <v>186</v>
      </c>
      <c r="H72" s="6">
        <v>3270862</v>
      </c>
      <c r="I72" s="6">
        <v>1</v>
      </c>
    </row>
    <row r="73" spans="1:9" x14ac:dyDescent="0.2">
      <c r="A73" s="4" t="s">
        <v>184</v>
      </c>
      <c r="B73" s="5" t="s">
        <v>8</v>
      </c>
      <c r="C73" s="5" t="s">
        <v>9</v>
      </c>
      <c r="D73" s="5" t="s">
        <v>10</v>
      </c>
      <c r="E73" s="5" t="s">
        <v>163</v>
      </c>
      <c r="F73" s="5" t="s">
        <v>187</v>
      </c>
      <c r="G73" s="5" t="s">
        <v>188</v>
      </c>
      <c r="H73" s="6">
        <v>3019767</v>
      </c>
      <c r="I73" s="6">
        <v>0</v>
      </c>
    </row>
    <row r="74" spans="1:9" x14ac:dyDescent="0.2">
      <c r="A74" s="4" t="s">
        <v>189</v>
      </c>
      <c r="B74" s="5" t="s">
        <v>8</v>
      </c>
      <c r="C74" s="5" t="s">
        <v>9</v>
      </c>
      <c r="D74" s="5" t="s">
        <v>10</v>
      </c>
      <c r="E74" s="5" t="s">
        <v>163</v>
      </c>
      <c r="F74" s="5" t="s">
        <v>190</v>
      </c>
      <c r="G74" s="5" t="s">
        <v>191</v>
      </c>
      <c r="H74" s="7">
        <v>3149227</v>
      </c>
      <c r="I74" s="6">
        <v>0</v>
      </c>
    </row>
    <row r="75" spans="1:9" x14ac:dyDescent="0.2">
      <c r="A75" s="4" t="s">
        <v>192</v>
      </c>
      <c r="B75" s="5" t="s">
        <v>8</v>
      </c>
      <c r="C75" s="5" t="s">
        <v>9</v>
      </c>
      <c r="D75" s="5" t="s">
        <v>10</v>
      </c>
      <c r="E75" s="5" t="s">
        <v>193</v>
      </c>
      <c r="F75" s="5" t="s">
        <v>194</v>
      </c>
      <c r="G75" s="5" t="s">
        <v>195</v>
      </c>
      <c r="H75" s="6">
        <v>4952323</v>
      </c>
      <c r="I75" s="6">
        <v>0</v>
      </c>
    </row>
    <row r="76" spans="1:9" x14ac:dyDescent="0.2">
      <c r="A76" s="4" t="s">
        <v>192</v>
      </c>
      <c r="B76" s="5" t="s">
        <v>8</v>
      </c>
      <c r="C76" s="5" t="s">
        <v>9</v>
      </c>
      <c r="D76" s="5" t="s">
        <v>10</v>
      </c>
      <c r="E76" s="5" t="s">
        <v>193</v>
      </c>
      <c r="F76" s="5" t="s">
        <v>196</v>
      </c>
      <c r="G76" s="5" t="s">
        <v>197</v>
      </c>
      <c r="H76" s="6">
        <v>5179960</v>
      </c>
      <c r="I76" s="6">
        <v>1</v>
      </c>
    </row>
    <row r="77" spans="1:9" x14ac:dyDescent="0.2">
      <c r="A77" s="4" t="s">
        <v>198</v>
      </c>
      <c r="B77" s="5" t="s">
        <v>8</v>
      </c>
      <c r="C77" s="5" t="s">
        <v>9</v>
      </c>
      <c r="D77" s="5" t="s">
        <v>10</v>
      </c>
      <c r="E77" s="5" t="s">
        <v>193</v>
      </c>
      <c r="F77" s="5" t="s">
        <v>199</v>
      </c>
      <c r="G77" s="5" t="s">
        <v>200</v>
      </c>
      <c r="H77" s="7">
        <v>5372666</v>
      </c>
      <c r="I77" s="6">
        <v>0</v>
      </c>
    </row>
    <row r="78" spans="1:9" x14ac:dyDescent="0.2">
      <c r="A78" s="4" t="s">
        <v>201</v>
      </c>
      <c r="B78" s="5" t="s">
        <v>8</v>
      </c>
      <c r="C78" s="5" t="s">
        <v>9</v>
      </c>
      <c r="D78" s="5" t="s">
        <v>10</v>
      </c>
      <c r="E78" s="5" t="s">
        <v>193</v>
      </c>
      <c r="F78" s="6">
        <v>3313</v>
      </c>
      <c r="G78" s="5" t="s">
        <v>202</v>
      </c>
      <c r="H78" s="7">
        <v>3350939</v>
      </c>
      <c r="I78" s="6">
        <v>5</v>
      </c>
    </row>
    <row r="79" spans="1:9" x14ac:dyDescent="0.2">
      <c r="A79" s="4" t="s">
        <v>201</v>
      </c>
      <c r="B79" s="5" t="s">
        <v>8</v>
      </c>
      <c r="C79" s="5" t="s">
        <v>9</v>
      </c>
      <c r="D79" s="5" t="s">
        <v>10</v>
      </c>
      <c r="E79" s="5" t="s">
        <v>193</v>
      </c>
      <c r="F79" s="5" t="s">
        <v>203</v>
      </c>
      <c r="G79" s="5" t="s">
        <v>204</v>
      </c>
      <c r="H79" s="7">
        <v>3405521</v>
      </c>
      <c r="I79" s="6">
        <v>5</v>
      </c>
    </row>
    <row r="80" spans="1:9" x14ac:dyDescent="0.2">
      <c r="A80" s="4" t="s">
        <v>201</v>
      </c>
      <c r="B80" s="5" t="s">
        <v>8</v>
      </c>
      <c r="C80" s="5" t="s">
        <v>9</v>
      </c>
      <c r="D80" s="5" t="s">
        <v>10</v>
      </c>
      <c r="E80" s="5" t="s">
        <v>193</v>
      </c>
      <c r="F80" s="5" t="s">
        <v>205</v>
      </c>
      <c r="G80" s="5" t="s">
        <v>206</v>
      </c>
      <c r="H80" s="7">
        <v>3393002</v>
      </c>
      <c r="I80" s="6">
        <v>7</v>
      </c>
    </row>
    <row r="81" spans="1:53" x14ac:dyDescent="0.2">
      <c r="A81" s="4" t="s">
        <v>1580</v>
      </c>
      <c r="B81" s="5" t="s">
        <v>8</v>
      </c>
      <c r="C81" s="5" t="s">
        <v>9</v>
      </c>
      <c r="D81" s="5" t="s">
        <v>10</v>
      </c>
      <c r="E81" s="5" t="s">
        <v>193</v>
      </c>
      <c r="F81" s="5" t="s">
        <v>207</v>
      </c>
      <c r="G81" s="5" t="s">
        <v>208</v>
      </c>
      <c r="H81" s="6">
        <v>3013600</v>
      </c>
      <c r="I81" s="6">
        <v>4</v>
      </c>
    </row>
    <row r="82" spans="1:53" x14ac:dyDescent="0.2">
      <c r="A82" s="4" t="s">
        <v>209</v>
      </c>
      <c r="B82" s="5" t="s">
        <v>8</v>
      </c>
      <c r="C82" s="5" t="s">
        <v>9</v>
      </c>
      <c r="D82" s="5" t="s">
        <v>10</v>
      </c>
      <c r="E82" s="5" t="s">
        <v>210</v>
      </c>
      <c r="F82" s="5" t="s">
        <v>211</v>
      </c>
      <c r="G82" s="5" t="s">
        <v>212</v>
      </c>
      <c r="H82" s="7">
        <v>2657245</v>
      </c>
      <c r="I82" s="6">
        <v>1</v>
      </c>
    </row>
    <row r="83" spans="1:53" x14ac:dyDescent="0.2">
      <c r="A83" s="4" t="s">
        <v>1581</v>
      </c>
      <c r="B83" s="5" t="s">
        <v>8</v>
      </c>
      <c r="C83" s="5" t="s">
        <v>9</v>
      </c>
      <c r="D83" s="5" t="s">
        <v>10</v>
      </c>
      <c r="E83" s="5"/>
      <c r="F83" s="5" t="s">
        <v>213</v>
      </c>
      <c r="G83" s="5" t="s">
        <v>214</v>
      </c>
      <c r="H83" s="7">
        <v>1114206</v>
      </c>
      <c r="I83" s="6">
        <v>0</v>
      </c>
    </row>
    <row r="84" spans="1:53" x14ac:dyDescent="0.2">
      <c r="A84" s="4" t="s">
        <v>215</v>
      </c>
      <c r="B84" s="5" t="s">
        <v>8</v>
      </c>
      <c r="C84" s="5" t="s">
        <v>9</v>
      </c>
      <c r="D84" s="5" t="s">
        <v>216</v>
      </c>
      <c r="E84" s="5" t="s">
        <v>217</v>
      </c>
      <c r="F84" s="5" t="s">
        <v>218</v>
      </c>
      <c r="G84" s="5" t="s">
        <v>219</v>
      </c>
      <c r="H84" s="6">
        <v>5718991</v>
      </c>
      <c r="I84" s="6">
        <v>3</v>
      </c>
    </row>
    <row r="85" spans="1:53" x14ac:dyDescent="0.2">
      <c r="A85" s="4" t="s">
        <v>220</v>
      </c>
      <c r="B85" s="5" t="s">
        <v>8</v>
      </c>
      <c r="C85" s="5" t="s">
        <v>9</v>
      </c>
      <c r="D85" s="5" t="s">
        <v>216</v>
      </c>
      <c r="E85" s="5" t="s">
        <v>221</v>
      </c>
      <c r="F85" s="5" t="s">
        <v>222</v>
      </c>
      <c r="G85" s="5" t="s">
        <v>223</v>
      </c>
      <c r="H85" s="6">
        <v>5649521</v>
      </c>
      <c r="I85" s="6">
        <v>3</v>
      </c>
    </row>
    <row r="86" spans="1:53" x14ac:dyDescent="0.2">
      <c r="A86" s="4" t="s">
        <v>224</v>
      </c>
      <c r="B86" s="5" t="s">
        <v>8</v>
      </c>
      <c r="C86" s="5" t="s">
        <v>9</v>
      </c>
      <c r="D86" s="5" t="s">
        <v>216</v>
      </c>
      <c r="E86" s="5" t="s">
        <v>225</v>
      </c>
      <c r="F86" s="5" t="s">
        <v>226</v>
      </c>
      <c r="G86" s="5" t="s">
        <v>227</v>
      </c>
      <c r="H86" s="7">
        <v>5132075</v>
      </c>
      <c r="I86" s="6">
        <v>1</v>
      </c>
    </row>
    <row r="87" spans="1:53" x14ac:dyDescent="0.2">
      <c r="A87" s="4" t="s">
        <v>228</v>
      </c>
      <c r="B87" s="5" t="s">
        <v>8</v>
      </c>
      <c r="C87" s="5" t="s">
        <v>9</v>
      </c>
      <c r="D87" s="5" t="s">
        <v>216</v>
      </c>
      <c r="E87" s="5" t="s">
        <v>225</v>
      </c>
      <c r="F87" s="5" t="s">
        <v>229</v>
      </c>
      <c r="G87" s="5" t="s">
        <v>230</v>
      </c>
      <c r="H87" s="6">
        <v>7811310</v>
      </c>
      <c r="I87" s="6">
        <v>2</v>
      </c>
    </row>
    <row r="88" spans="1:53" x14ac:dyDescent="0.2">
      <c r="A88" s="4" t="s">
        <v>231</v>
      </c>
      <c r="B88" s="5" t="s">
        <v>8</v>
      </c>
      <c r="C88" s="5" t="s">
        <v>232</v>
      </c>
      <c r="D88" s="5" t="s">
        <v>10</v>
      </c>
      <c r="E88" s="5" t="s">
        <v>11</v>
      </c>
      <c r="F88" s="5" t="s">
        <v>233</v>
      </c>
      <c r="G88" s="5" t="s">
        <v>234</v>
      </c>
      <c r="H88" s="7">
        <v>4570803</v>
      </c>
      <c r="I88" s="6">
        <v>0</v>
      </c>
    </row>
    <row r="89" spans="1:53" s="20" customFormat="1" x14ac:dyDescent="0.2">
      <c r="A89" s="4" t="s">
        <v>235</v>
      </c>
      <c r="B89" s="5" t="s">
        <v>8</v>
      </c>
      <c r="C89" s="5" t="s">
        <v>232</v>
      </c>
      <c r="D89" s="5" t="s">
        <v>10</v>
      </c>
      <c r="E89" s="5" t="s">
        <v>11</v>
      </c>
      <c r="F89" s="5" t="s">
        <v>236</v>
      </c>
      <c r="G89" s="5" t="s">
        <v>237</v>
      </c>
      <c r="H89" s="7">
        <v>4839927</v>
      </c>
      <c r="I89" s="6">
        <v>0</v>
      </c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</row>
    <row r="90" spans="1:53" s="20" customFormat="1" x14ac:dyDescent="0.2">
      <c r="A90" s="4" t="s">
        <v>238</v>
      </c>
      <c r="B90" s="5" t="s">
        <v>8</v>
      </c>
      <c r="C90" s="5" t="s">
        <v>232</v>
      </c>
      <c r="D90" s="5" t="s">
        <v>10</v>
      </c>
      <c r="E90" s="5" t="s">
        <v>11</v>
      </c>
      <c r="F90" s="5" t="s">
        <v>239</v>
      </c>
      <c r="G90" s="5" t="s">
        <v>240</v>
      </c>
      <c r="H90" s="7">
        <v>7084828</v>
      </c>
      <c r="I90" s="6">
        <v>2</v>
      </c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</row>
    <row r="91" spans="1:53" x14ac:dyDescent="0.2">
      <c r="A91" s="4" t="s">
        <v>14</v>
      </c>
      <c r="B91" s="5" t="s">
        <v>8</v>
      </c>
      <c r="C91" s="5" t="s">
        <v>232</v>
      </c>
      <c r="D91" s="5" t="s">
        <v>10</v>
      </c>
      <c r="E91" s="5" t="s">
        <v>11</v>
      </c>
      <c r="F91" s="5" t="s">
        <v>241</v>
      </c>
      <c r="G91" s="5" t="s">
        <v>242</v>
      </c>
      <c r="H91" s="7">
        <v>5373121</v>
      </c>
      <c r="I91" s="6">
        <v>1</v>
      </c>
    </row>
    <row r="92" spans="1:53" x14ac:dyDescent="0.2">
      <c r="A92" s="4" t="s">
        <v>14</v>
      </c>
      <c r="B92" s="5" t="s">
        <v>8</v>
      </c>
      <c r="C92" s="5" t="s">
        <v>232</v>
      </c>
      <c r="D92" s="5" t="s">
        <v>10</v>
      </c>
      <c r="E92" s="5" t="s">
        <v>11</v>
      </c>
      <c r="F92" s="6" t="s">
        <v>243</v>
      </c>
      <c r="G92" s="5" t="s">
        <v>244</v>
      </c>
      <c r="H92" s="7">
        <v>5282232</v>
      </c>
      <c r="I92" s="6">
        <v>1</v>
      </c>
    </row>
    <row r="93" spans="1:53" x14ac:dyDescent="0.2">
      <c r="A93" s="4" t="s">
        <v>14</v>
      </c>
      <c r="B93" s="5" t="s">
        <v>8</v>
      </c>
      <c r="C93" s="5" t="s">
        <v>232</v>
      </c>
      <c r="D93" s="5" t="s">
        <v>10</v>
      </c>
      <c r="E93" s="5" t="s">
        <v>11</v>
      </c>
      <c r="F93" s="5" t="s">
        <v>245</v>
      </c>
      <c r="G93" s="5" t="s">
        <v>246</v>
      </c>
      <c r="H93" s="6">
        <v>5205140</v>
      </c>
      <c r="I93" s="6">
        <v>1</v>
      </c>
    </row>
    <row r="94" spans="1:53" x14ac:dyDescent="0.2">
      <c r="A94" s="4" t="s">
        <v>14</v>
      </c>
      <c r="B94" s="5" t="s">
        <v>8</v>
      </c>
      <c r="C94" s="5" t="s">
        <v>232</v>
      </c>
      <c r="D94" s="5" t="s">
        <v>10</v>
      </c>
      <c r="E94" s="5" t="s">
        <v>11</v>
      </c>
      <c r="F94" s="6" t="s">
        <v>247</v>
      </c>
      <c r="G94" s="5" t="s">
        <v>248</v>
      </c>
      <c r="H94" s="7">
        <v>4902215</v>
      </c>
      <c r="I94" s="6">
        <v>1</v>
      </c>
    </row>
    <row r="95" spans="1:53" x14ac:dyDescent="0.2">
      <c r="A95" s="4" t="s">
        <v>14</v>
      </c>
      <c r="B95" s="5" t="s">
        <v>8</v>
      </c>
      <c r="C95" s="5" t="s">
        <v>232</v>
      </c>
      <c r="D95" s="5" t="s">
        <v>10</v>
      </c>
      <c r="E95" s="5" t="s">
        <v>11</v>
      </c>
      <c r="F95" s="5" t="s">
        <v>249</v>
      </c>
      <c r="G95" s="5" t="s">
        <v>250</v>
      </c>
      <c r="H95" s="7">
        <v>5277274</v>
      </c>
      <c r="I95" s="6">
        <v>1</v>
      </c>
    </row>
    <row r="96" spans="1:53" x14ac:dyDescent="0.2">
      <c r="A96" s="4" t="s">
        <v>25</v>
      </c>
      <c r="B96" s="5" t="s">
        <v>8</v>
      </c>
      <c r="C96" s="5" t="s">
        <v>232</v>
      </c>
      <c r="D96" s="5" t="s">
        <v>10</v>
      </c>
      <c r="E96" s="5" t="s">
        <v>11</v>
      </c>
      <c r="F96" s="5" t="s">
        <v>251</v>
      </c>
      <c r="G96" s="5" t="s">
        <v>252</v>
      </c>
      <c r="H96" s="7">
        <v>6472489</v>
      </c>
      <c r="I96" s="6">
        <v>1</v>
      </c>
    </row>
    <row r="97" spans="1:9" x14ac:dyDescent="0.2">
      <c r="A97" s="4" t="s">
        <v>25</v>
      </c>
      <c r="B97" s="5" t="s">
        <v>8</v>
      </c>
      <c r="C97" s="5" t="s">
        <v>232</v>
      </c>
      <c r="D97" s="5" t="s">
        <v>10</v>
      </c>
      <c r="E97" s="5" t="s">
        <v>11</v>
      </c>
      <c r="F97" s="6" t="s">
        <v>253</v>
      </c>
      <c r="G97" s="5" t="s">
        <v>254</v>
      </c>
      <c r="H97" s="7">
        <v>6475296</v>
      </c>
      <c r="I97" s="6">
        <v>1</v>
      </c>
    </row>
    <row r="98" spans="1:9" x14ac:dyDescent="0.2">
      <c r="A98" s="4" t="s">
        <v>36</v>
      </c>
      <c r="B98" s="5" t="s">
        <v>8</v>
      </c>
      <c r="C98" s="5" t="s">
        <v>232</v>
      </c>
      <c r="D98" s="5" t="s">
        <v>10</v>
      </c>
      <c r="E98" s="5" t="s">
        <v>11</v>
      </c>
      <c r="F98" s="5" t="s">
        <v>255</v>
      </c>
      <c r="G98" s="5" t="s">
        <v>256</v>
      </c>
      <c r="H98" s="6">
        <v>6260361</v>
      </c>
      <c r="I98" s="6">
        <v>0</v>
      </c>
    </row>
    <row r="99" spans="1:9" x14ac:dyDescent="0.2">
      <c r="A99" s="4" t="s">
        <v>38</v>
      </c>
      <c r="B99" s="5" t="s">
        <v>8</v>
      </c>
      <c r="C99" s="5" t="s">
        <v>232</v>
      </c>
      <c r="D99" s="5" t="s">
        <v>10</v>
      </c>
      <c r="E99" s="5" t="s">
        <v>11</v>
      </c>
      <c r="F99" s="5" t="s">
        <v>257</v>
      </c>
      <c r="G99" s="5" t="s">
        <v>258</v>
      </c>
      <c r="H99" s="6">
        <v>5163189</v>
      </c>
      <c r="I99" s="6">
        <v>1</v>
      </c>
    </row>
    <row r="100" spans="1:9" x14ac:dyDescent="0.2">
      <c r="A100" s="4" t="s">
        <v>38</v>
      </c>
      <c r="B100" s="5" t="s">
        <v>8</v>
      </c>
      <c r="C100" s="5" t="s">
        <v>232</v>
      </c>
      <c r="D100" s="5" t="s">
        <v>10</v>
      </c>
      <c r="E100" s="5" t="s">
        <v>11</v>
      </c>
      <c r="F100" s="6" t="s">
        <v>259</v>
      </c>
      <c r="G100" s="5" t="s">
        <v>260</v>
      </c>
      <c r="H100" s="7">
        <v>5165891</v>
      </c>
      <c r="I100" s="6">
        <v>2</v>
      </c>
    </row>
    <row r="101" spans="1:9" x14ac:dyDescent="0.2">
      <c r="A101" s="4" t="s">
        <v>261</v>
      </c>
      <c r="B101" s="5" t="s">
        <v>8</v>
      </c>
      <c r="C101" s="5" t="s">
        <v>232</v>
      </c>
      <c r="D101" s="5" t="s">
        <v>10</v>
      </c>
      <c r="E101" s="5" t="s">
        <v>262</v>
      </c>
      <c r="F101" s="5" t="s">
        <v>263</v>
      </c>
      <c r="G101" s="5" t="s">
        <v>264</v>
      </c>
      <c r="H101" s="7">
        <v>4414963</v>
      </c>
      <c r="I101" s="6">
        <v>1</v>
      </c>
    </row>
    <row r="102" spans="1:9" x14ac:dyDescent="0.2">
      <c r="A102" s="4" t="s">
        <v>68</v>
      </c>
      <c r="B102" s="5" t="s">
        <v>8</v>
      </c>
      <c r="C102" s="5" t="s">
        <v>232</v>
      </c>
      <c r="D102" s="5" t="s">
        <v>10</v>
      </c>
      <c r="E102" s="5" t="s">
        <v>65</v>
      </c>
      <c r="F102" s="5" t="s">
        <v>265</v>
      </c>
      <c r="G102" s="5" t="s">
        <v>266</v>
      </c>
      <c r="H102" s="7">
        <v>4392177</v>
      </c>
      <c r="I102" s="6">
        <v>0</v>
      </c>
    </row>
    <row r="103" spans="1:9" x14ac:dyDescent="0.2">
      <c r="A103" s="4" t="s">
        <v>267</v>
      </c>
      <c r="B103" s="5" t="s">
        <v>8</v>
      </c>
      <c r="C103" s="5" t="s">
        <v>232</v>
      </c>
      <c r="D103" s="5" t="s">
        <v>10</v>
      </c>
      <c r="E103" s="5" t="s">
        <v>128</v>
      </c>
      <c r="F103" s="6" t="s">
        <v>268</v>
      </c>
      <c r="G103" s="5" t="s">
        <v>269</v>
      </c>
      <c r="H103" s="7">
        <v>2861432</v>
      </c>
      <c r="I103" s="6">
        <v>1</v>
      </c>
    </row>
    <row r="104" spans="1:9" x14ac:dyDescent="0.2">
      <c r="A104" s="4" t="s">
        <v>1582</v>
      </c>
      <c r="B104" s="5" t="s">
        <v>8</v>
      </c>
      <c r="C104" s="5" t="s">
        <v>232</v>
      </c>
      <c r="D104" s="5" t="s">
        <v>10</v>
      </c>
      <c r="E104" s="5" t="s">
        <v>128</v>
      </c>
      <c r="F104" s="6">
        <v>17</v>
      </c>
      <c r="G104" s="5" t="s">
        <v>270</v>
      </c>
      <c r="H104" s="7">
        <v>2699437</v>
      </c>
      <c r="I104" s="6">
        <v>0</v>
      </c>
    </row>
    <row r="105" spans="1:9" x14ac:dyDescent="0.2">
      <c r="A105" s="4" t="s">
        <v>1577</v>
      </c>
      <c r="B105" s="5" t="s">
        <v>8</v>
      </c>
      <c r="C105" s="5" t="s">
        <v>232</v>
      </c>
      <c r="D105" s="5" t="s">
        <v>10</v>
      </c>
      <c r="E105" s="5" t="s">
        <v>128</v>
      </c>
      <c r="F105" s="12" t="s">
        <v>271</v>
      </c>
      <c r="G105" s="5" t="s">
        <v>272</v>
      </c>
      <c r="H105" s="7">
        <v>2737273</v>
      </c>
      <c r="I105" s="6">
        <v>0</v>
      </c>
    </row>
    <row r="106" spans="1:9" x14ac:dyDescent="0.2">
      <c r="A106" s="4" t="s">
        <v>1583</v>
      </c>
      <c r="B106" s="5" t="s">
        <v>8</v>
      </c>
      <c r="C106" s="5" t="s">
        <v>232</v>
      </c>
      <c r="D106" s="5" t="s">
        <v>10</v>
      </c>
      <c r="E106" s="5" t="s">
        <v>128</v>
      </c>
      <c r="F106" s="5" t="s">
        <v>273</v>
      </c>
      <c r="G106" s="5" t="s">
        <v>274</v>
      </c>
      <c r="H106" s="7">
        <v>3082216</v>
      </c>
      <c r="I106" s="6">
        <v>0</v>
      </c>
    </row>
    <row r="107" spans="1:9" x14ac:dyDescent="0.2">
      <c r="A107" s="4" t="s">
        <v>1583</v>
      </c>
      <c r="B107" s="5" t="s">
        <v>8</v>
      </c>
      <c r="C107" s="5" t="s">
        <v>232</v>
      </c>
      <c r="D107" s="5" t="s">
        <v>10</v>
      </c>
      <c r="E107" s="5" t="s">
        <v>128</v>
      </c>
      <c r="F107" s="5" t="s">
        <v>275</v>
      </c>
      <c r="G107" s="5" t="s">
        <v>276</v>
      </c>
      <c r="H107" s="7">
        <v>3168110</v>
      </c>
      <c r="I107" s="6">
        <v>0</v>
      </c>
    </row>
    <row r="108" spans="1:9" x14ac:dyDescent="0.2">
      <c r="A108" s="4" t="s">
        <v>192</v>
      </c>
      <c r="B108" s="5" t="s">
        <v>8</v>
      </c>
      <c r="C108" s="5" t="s">
        <v>232</v>
      </c>
      <c r="D108" s="5" t="s">
        <v>10</v>
      </c>
      <c r="E108" s="5" t="s">
        <v>193</v>
      </c>
      <c r="F108" s="5" t="s">
        <v>277</v>
      </c>
      <c r="G108" s="5" t="s">
        <v>278</v>
      </c>
      <c r="H108" s="7">
        <v>4811379</v>
      </c>
      <c r="I108" s="6">
        <v>0</v>
      </c>
    </row>
    <row r="109" spans="1:9" x14ac:dyDescent="0.2">
      <c r="A109" s="4" t="s">
        <v>198</v>
      </c>
      <c r="B109" s="5" t="s">
        <v>8</v>
      </c>
      <c r="C109" s="5" t="s">
        <v>232</v>
      </c>
      <c r="D109" s="5" t="s">
        <v>10</v>
      </c>
      <c r="E109" s="5" t="s">
        <v>193</v>
      </c>
      <c r="F109" s="5" t="s">
        <v>279</v>
      </c>
      <c r="G109" s="5" t="s">
        <v>280</v>
      </c>
      <c r="H109" s="7">
        <v>3306457</v>
      </c>
      <c r="I109" s="6">
        <v>1</v>
      </c>
    </row>
    <row r="110" spans="1:9" x14ac:dyDescent="0.2">
      <c r="A110" s="4" t="s">
        <v>281</v>
      </c>
      <c r="B110" s="5" t="s">
        <v>8</v>
      </c>
      <c r="C110" s="5" t="s">
        <v>232</v>
      </c>
      <c r="D110" s="5" t="s">
        <v>10</v>
      </c>
      <c r="E110" s="5" t="s">
        <v>193</v>
      </c>
      <c r="F110" s="5" t="s">
        <v>282</v>
      </c>
      <c r="G110" s="5" t="s">
        <v>283</v>
      </c>
      <c r="H110" s="7">
        <v>2973531</v>
      </c>
      <c r="I110" s="6">
        <v>4</v>
      </c>
    </row>
    <row r="111" spans="1:9" x14ac:dyDescent="0.2">
      <c r="A111" s="4" t="s">
        <v>284</v>
      </c>
      <c r="B111" s="5" t="s">
        <v>8</v>
      </c>
      <c r="C111" s="5" t="s">
        <v>232</v>
      </c>
      <c r="D111" s="5" t="s">
        <v>216</v>
      </c>
      <c r="E111" s="5" t="s">
        <v>285</v>
      </c>
      <c r="F111" s="5" t="s">
        <v>286</v>
      </c>
      <c r="G111" s="5" t="s">
        <v>287</v>
      </c>
      <c r="H111" s="7">
        <v>4812386</v>
      </c>
      <c r="I111" s="6">
        <v>2</v>
      </c>
    </row>
    <row r="112" spans="1:9" x14ac:dyDescent="0.2">
      <c r="A112" s="4" t="s">
        <v>1584</v>
      </c>
      <c r="B112" s="5" t="s">
        <v>8</v>
      </c>
      <c r="C112" s="5" t="s">
        <v>288</v>
      </c>
      <c r="D112" s="5" t="s">
        <v>289</v>
      </c>
      <c r="E112" s="5" t="s">
        <v>290</v>
      </c>
      <c r="F112" s="5" t="s">
        <v>291</v>
      </c>
      <c r="G112" s="5" t="s">
        <v>292</v>
      </c>
      <c r="H112" s="7">
        <v>8627407</v>
      </c>
      <c r="I112" s="6">
        <v>22</v>
      </c>
    </row>
    <row r="113" spans="1:9" x14ac:dyDescent="0.2">
      <c r="A113" s="4" t="s">
        <v>293</v>
      </c>
      <c r="B113" s="5" t="s">
        <v>8</v>
      </c>
      <c r="C113" s="5" t="s">
        <v>288</v>
      </c>
      <c r="D113" s="5" t="s">
        <v>289</v>
      </c>
      <c r="E113" s="5" t="s">
        <v>290</v>
      </c>
      <c r="F113" s="5" t="s">
        <v>294</v>
      </c>
      <c r="G113" s="5" t="s">
        <v>295</v>
      </c>
      <c r="H113" s="7">
        <v>3492500</v>
      </c>
      <c r="I113" s="6">
        <v>1</v>
      </c>
    </row>
    <row r="114" spans="1:9" x14ac:dyDescent="0.2">
      <c r="A114" s="4" t="s">
        <v>296</v>
      </c>
      <c r="B114" s="5" t="s">
        <v>8</v>
      </c>
      <c r="C114" s="5" t="s">
        <v>288</v>
      </c>
      <c r="D114" s="5" t="s">
        <v>289</v>
      </c>
      <c r="E114" s="5" t="s">
        <v>290</v>
      </c>
      <c r="F114" s="5" t="s">
        <v>297</v>
      </c>
      <c r="G114" s="5" t="s">
        <v>298</v>
      </c>
      <c r="H114" s="6">
        <v>5773153</v>
      </c>
      <c r="I114" s="6">
        <v>2</v>
      </c>
    </row>
    <row r="115" spans="1:9" x14ac:dyDescent="0.2">
      <c r="A115" s="4" t="s">
        <v>299</v>
      </c>
      <c r="B115" s="5" t="s">
        <v>8</v>
      </c>
      <c r="C115" s="5" t="s">
        <v>288</v>
      </c>
      <c r="D115" s="5" t="s">
        <v>289</v>
      </c>
      <c r="E115" s="5" t="s">
        <v>290</v>
      </c>
      <c r="F115" s="5" t="s">
        <v>300</v>
      </c>
      <c r="G115" s="5" t="s">
        <v>301</v>
      </c>
      <c r="H115" s="6">
        <v>4099663</v>
      </c>
      <c r="I115" s="6">
        <v>2</v>
      </c>
    </row>
    <row r="116" spans="1:9" x14ac:dyDescent="0.2">
      <c r="A116" s="4" t="s">
        <v>302</v>
      </c>
      <c r="B116" s="5" t="s">
        <v>8</v>
      </c>
      <c r="C116" s="5" t="s">
        <v>288</v>
      </c>
      <c r="D116" s="5" t="s">
        <v>289</v>
      </c>
      <c r="E116" s="5" t="s">
        <v>290</v>
      </c>
      <c r="F116" s="5" t="s">
        <v>303</v>
      </c>
      <c r="G116" s="5" t="s">
        <v>304</v>
      </c>
      <c r="H116" s="6">
        <v>7661303</v>
      </c>
      <c r="I116" s="6">
        <v>31</v>
      </c>
    </row>
    <row r="117" spans="1:9" x14ac:dyDescent="0.2">
      <c r="A117" s="4" t="s">
        <v>305</v>
      </c>
      <c r="B117" s="5" t="s">
        <v>8</v>
      </c>
      <c r="C117" s="5" t="s">
        <v>288</v>
      </c>
      <c r="D117" s="5" t="s">
        <v>289</v>
      </c>
      <c r="E117" s="5" t="s">
        <v>290</v>
      </c>
      <c r="F117" s="5" t="s">
        <v>306</v>
      </c>
      <c r="G117" s="5" t="s">
        <v>307</v>
      </c>
      <c r="H117" s="7">
        <v>8315349</v>
      </c>
      <c r="I117" s="6">
        <v>12</v>
      </c>
    </row>
    <row r="118" spans="1:9" x14ac:dyDescent="0.2">
      <c r="A118" s="8" t="s">
        <v>305</v>
      </c>
      <c r="B118" s="9" t="s">
        <v>8</v>
      </c>
      <c r="C118" s="9" t="s">
        <v>288</v>
      </c>
      <c r="D118" s="9" t="s">
        <v>289</v>
      </c>
      <c r="E118" s="9" t="s">
        <v>290</v>
      </c>
      <c r="F118" s="9" t="s">
        <v>308</v>
      </c>
      <c r="G118" s="9" t="s">
        <v>309</v>
      </c>
      <c r="H118" s="14">
        <v>7852583</v>
      </c>
      <c r="I118" s="10">
        <v>20</v>
      </c>
    </row>
    <row r="119" spans="1:9" x14ac:dyDescent="0.2">
      <c r="A119" s="8" t="s">
        <v>305</v>
      </c>
      <c r="B119" s="9" t="s">
        <v>8</v>
      </c>
      <c r="C119" s="9" t="s">
        <v>288</v>
      </c>
      <c r="D119" s="9" t="s">
        <v>289</v>
      </c>
      <c r="E119" s="9" t="s">
        <v>290</v>
      </c>
      <c r="F119" s="9" t="s">
        <v>310</v>
      </c>
      <c r="G119" s="9" t="s">
        <v>311</v>
      </c>
      <c r="H119" s="14">
        <v>7850183</v>
      </c>
      <c r="I119" s="10">
        <v>20</v>
      </c>
    </row>
    <row r="120" spans="1:9" x14ac:dyDescent="0.2">
      <c r="A120" s="4" t="s">
        <v>312</v>
      </c>
      <c r="B120" s="5" t="s">
        <v>8</v>
      </c>
      <c r="C120" s="5" t="s">
        <v>288</v>
      </c>
      <c r="D120" s="5" t="s">
        <v>289</v>
      </c>
      <c r="E120" s="5" t="s">
        <v>290</v>
      </c>
      <c r="F120" s="5" t="s">
        <v>313</v>
      </c>
      <c r="G120" s="5" t="s">
        <v>314</v>
      </c>
      <c r="H120" s="6">
        <v>6934288</v>
      </c>
      <c r="I120" s="6">
        <v>13</v>
      </c>
    </row>
    <row r="121" spans="1:9" x14ac:dyDescent="0.2">
      <c r="A121" s="4" t="s">
        <v>315</v>
      </c>
      <c r="B121" s="5" t="s">
        <v>8</v>
      </c>
      <c r="C121" s="5" t="s">
        <v>288</v>
      </c>
      <c r="D121" s="5" t="s">
        <v>289</v>
      </c>
      <c r="E121" s="5" t="s">
        <v>290</v>
      </c>
      <c r="F121" s="6" t="s">
        <v>316</v>
      </c>
      <c r="G121" s="5" t="s">
        <v>317</v>
      </c>
      <c r="H121" s="7">
        <v>5279921</v>
      </c>
      <c r="I121" s="6">
        <v>7</v>
      </c>
    </row>
    <row r="122" spans="1:9" x14ac:dyDescent="0.2">
      <c r="A122" s="4" t="s">
        <v>318</v>
      </c>
      <c r="B122" s="5" t="s">
        <v>8</v>
      </c>
      <c r="C122" s="5" t="s">
        <v>288</v>
      </c>
      <c r="D122" s="5" t="s">
        <v>289</v>
      </c>
      <c r="E122" s="5" t="s">
        <v>290</v>
      </c>
      <c r="F122" s="5" t="s">
        <v>319</v>
      </c>
      <c r="G122" s="5" t="s">
        <v>320</v>
      </c>
      <c r="H122" s="7">
        <v>5074440</v>
      </c>
      <c r="I122" s="6">
        <v>7</v>
      </c>
    </row>
    <row r="123" spans="1:9" x14ac:dyDescent="0.2">
      <c r="A123" s="4" t="s">
        <v>321</v>
      </c>
      <c r="B123" s="5" t="s">
        <v>8</v>
      </c>
      <c r="C123" s="5" t="s">
        <v>288</v>
      </c>
      <c r="D123" s="5" t="s">
        <v>289</v>
      </c>
      <c r="E123" s="5" t="s">
        <v>290</v>
      </c>
      <c r="F123" s="5" t="s">
        <v>322</v>
      </c>
      <c r="G123" s="5" t="s">
        <v>323</v>
      </c>
      <c r="H123" s="6">
        <v>6633418</v>
      </c>
      <c r="I123" s="6">
        <v>7</v>
      </c>
    </row>
    <row r="124" spans="1:9" x14ac:dyDescent="0.2">
      <c r="A124" s="4" t="s">
        <v>324</v>
      </c>
      <c r="B124" s="5" t="s">
        <v>8</v>
      </c>
      <c r="C124" s="5" t="s">
        <v>288</v>
      </c>
      <c r="D124" s="5" t="s">
        <v>289</v>
      </c>
      <c r="E124" s="5" t="s">
        <v>290</v>
      </c>
      <c r="F124" s="5" t="s">
        <v>325</v>
      </c>
      <c r="G124" s="5" t="s">
        <v>326</v>
      </c>
      <c r="H124" s="7">
        <v>7116247</v>
      </c>
      <c r="I124" s="6">
        <v>22</v>
      </c>
    </row>
    <row r="125" spans="1:9" x14ac:dyDescent="0.2">
      <c r="A125" s="4" t="s">
        <v>327</v>
      </c>
      <c r="B125" s="5" t="s">
        <v>8</v>
      </c>
      <c r="C125" s="5" t="s">
        <v>288</v>
      </c>
      <c r="D125" s="5" t="s">
        <v>289</v>
      </c>
      <c r="E125" s="5" t="s">
        <v>290</v>
      </c>
      <c r="F125" s="5" t="s">
        <v>328</v>
      </c>
      <c r="G125" s="5" t="s">
        <v>329</v>
      </c>
      <c r="H125" s="7">
        <v>8550977</v>
      </c>
      <c r="I125" s="6">
        <v>29</v>
      </c>
    </row>
    <row r="126" spans="1:9" x14ac:dyDescent="0.2">
      <c r="A126" s="4" t="s">
        <v>330</v>
      </c>
      <c r="B126" s="5" t="s">
        <v>8</v>
      </c>
      <c r="C126" s="5" t="s">
        <v>288</v>
      </c>
      <c r="D126" s="5" t="s">
        <v>289</v>
      </c>
      <c r="E126" s="5" t="s">
        <v>290</v>
      </c>
      <c r="F126" s="5" t="s">
        <v>331</v>
      </c>
      <c r="G126" s="5" t="s">
        <v>332</v>
      </c>
      <c r="H126" s="7">
        <v>8616351</v>
      </c>
      <c r="I126" s="6">
        <v>13</v>
      </c>
    </row>
    <row r="127" spans="1:9" x14ac:dyDescent="0.2">
      <c r="A127" s="4" t="s">
        <v>333</v>
      </c>
      <c r="B127" s="5" t="s">
        <v>8</v>
      </c>
      <c r="C127" s="5" t="s">
        <v>288</v>
      </c>
      <c r="D127" s="5" t="s">
        <v>289</v>
      </c>
      <c r="E127" s="5" t="s">
        <v>290</v>
      </c>
      <c r="F127" s="5" t="s">
        <v>334</v>
      </c>
      <c r="G127" s="5" t="s">
        <v>335</v>
      </c>
      <c r="H127" s="7">
        <v>8349581</v>
      </c>
      <c r="I127" s="6">
        <v>26</v>
      </c>
    </row>
    <row r="128" spans="1:9" x14ac:dyDescent="0.2">
      <c r="A128" s="4" t="s">
        <v>336</v>
      </c>
      <c r="B128" s="5" t="s">
        <v>8</v>
      </c>
      <c r="C128" s="5" t="s">
        <v>288</v>
      </c>
      <c r="D128" s="5" t="s">
        <v>289</v>
      </c>
      <c r="E128" s="5" t="s">
        <v>290</v>
      </c>
      <c r="F128" s="5" t="s">
        <v>337</v>
      </c>
      <c r="G128" s="5" t="s">
        <v>338</v>
      </c>
      <c r="H128" s="7">
        <v>7933678</v>
      </c>
      <c r="I128" s="6">
        <v>17</v>
      </c>
    </row>
    <row r="129" spans="1:53" x14ac:dyDescent="0.2">
      <c r="A129" s="4" t="s">
        <v>339</v>
      </c>
      <c r="B129" s="5" t="s">
        <v>8</v>
      </c>
      <c r="C129" s="5" t="s">
        <v>288</v>
      </c>
      <c r="D129" s="5" t="s">
        <v>289</v>
      </c>
      <c r="E129" s="5" t="s">
        <v>290</v>
      </c>
      <c r="F129" s="5" t="s">
        <v>340</v>
      </c>
      <c r="G129" s="5" t="s">
        <v>341</v>
      </c>
      <c r="H129" s="7">
        <v>8500460</v>
      </c>
      <c r="I129" s="6">
        <v>14</v>
      </c>
    </row>
    <row r="130" spans="1:53" x14ac:dyDescent="0.2">
      <c r="A130" s="4" t="s">
        <v>342</v>
      </c>
      <c r="B130" s="5" t="s">
        <v>8</v>
      </c>
      <c r="C130" s="5" t="s">
        <v>288</v>
      </c>
      <c r="D130" s="5" t="s">
        <v>289</v>
      </c>
      <c r="E130" s="5" t="s">
        <v>290</v>
      </c>
      <c r="F130" s="5" t="s">
        <v>343</v>
      </c>
      <c r="G130" s="5" t="s">
        <v>344</v>
      </c>
      <c r="H130" s="6">
        <v>7182135</v>
      </c>
      <c r="I130" s="6">
        <v>11</v>
      </c>
    </row>
    <row r="131" spans="1:53" x14ac:dyDescent="0.2">
      <c r="A131" s="4" t="s">
        <v>345</v>
      </c>
      <c r="B131" s="5" t="s">
        <v>8</v>
      </c>
      <c r="C131" s="5" t="s">
        <v>288</v>
      </c>
      <c r="D131" s="5" t="s">
        <v>289</v>
      </c>
      <c r="E131" s="5" t="s">
        <v>290</v>
      </c>
      <c r="F131" s="5" t="s">
        <v>346</v>
      </c>
      <c r="G131" s="5" t="s">
        <v>347</v>
      </c>
      <c r="H131" s="6">
        <v>6609774</v>
      </c>
      <c r="I131" s="6">
        <v>10</v>
      </c>
    </row>
    <row r="132" spans="1:53" x14ac:dyDescent="0.2">
      <c r="A132" s="4" t="s">
        <v>348</v>
      </c>
      <c r="B132" s="5" t="s">
        <v>8</v>
      </c>
      <c r="C132" s="5" t="s">
        <v>288</v>
      </c>
      <c r="D132" s="5" t="s">
        <v>289</v>
      </c>
      <c r="E132" s="5" t="s">
        <v>290</v>
      </c>
      <c r="F132" s="5" t="s">
        <v>349</v>
      </c>
      <c r="G132" s="5" t="s">
        <v>350</v>
      </c>
      <c r="H132" s="7">
        <v>7126586</v>
      </c>
      <c r="I132" s="6">
        <v>13</v>
      </c>
    </row>
    <row r="133" spans="1:53" x14ac:dyDescent="0.2">
      <c r="A133" s="4" t="s">
        <v>351</v>
      </c>
      <c r="B133" s="5" t="s">
        <v>8</v>
      </c>
      <c r="C133" s="5" t="s">
        <v>288</v>
      </c>
      <c r="D133" s="5" t="s">
        <v>289</v>
      </c>
      <c r="E133" s="5" t="s">
        <v>290</v>
      </c>
      <c r="F133" s="5" t="s">
        <v>352</v>
      </c>
      <c r="G133" s="5" t="s">
        <v>353</v>
      </c>
      <c r="H133" s="7">
        <v>7326416</v>
      </c>
      <c r="I133" s="6">
        <v>23</v>
      </c>
    </row>
    <row r="134" spans="1:53" x14ac:dyDescent="0.2">
      <c r="A134" s="4" t="s">
        <v>354</v>
      </c>
      <c r="B134" s="5" t="s">
        <v>8</v>
      </c>
      <c r="C134" s="5" t="s">
        <v>288</v>
      </c>
      <c r="D134" s="5" t="s">
        <v>289</v>
      </c>
      <c r="E134" s="5" t="s">
        <v>290</v>
      </c>
      <c r="F134" s="5" t="s">
        <v>355</v>
      </c>
      <c r="G134" s="5" t="s">
        <v>356</v>
      </c>
      <c r="H134" s="6">
        <v>8109716</v>
      </c>
      <c r="I134" s="6">
        <v>19</v>
      </c>
    </row>
    <row r="135" spans="1:53" x14ac:dyDescent="0.2">
      <c r="A135" s="4" t="s">
        <v>357</v>
      </c>
      <c r="B135" s="5" t="s">
        <v>8</v>
      </c>
      <c r="C135" s="5" t="s">
        <v>288</v>
      </c>
      <c r="D135" s="5" t="s">
        <v>289</v>
      </c>
      <c r="E135" s="5" t="s">
        <v>290</v>
      </c>
      <c r="F135" s="5" t="s">
        <v>358</v>
      </c>
      <c r="G135" s="5" t="s">
        <v>359</v>
      </c>
      <c r="H135" s="7">
        <v>6146060</v>
      </c>
      <c r="I135" s="6">
        <v>8</v>
      </c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  <c r="AT135" s="20"/>
      <c r="AU135" s="20"/>
      <c r="AV135" s="20"/>
      <c r="AW135" s="20"/>
      <c r="AX135" s="20"/>
      <c r="AY135" s="20"/>
      <c r="AZ135" s="20"/>
      <c r="BA135" s="20"/>
    </row>
    <row r="136" spans="1:53" x14ac:dyDescent="0.2">
      <c r="A136" s="4" t="s">
        <v>360</v>
      </c>
      <c r="B136" s="5" t="s">
        <v>8</v>
      </c>
      <c r="C136" s="5" t="s">
        <v>288</v>
      </c>
      <c r="D136" s="5" t="s">
        <v>289</v>
      </c>
      <c r="E136" s="5" t="s">
        <v>290</v>
      </c>
      <c r="F136" s="5" t="s">
        <v>361</v>
      </c>
      <c r="G136" s="5" t="s">
        <v>362</v>
      </c>
      <c r="H136" s="6">
        <v>9127347</v>
      </c>
      <c r="I136" s="6">
        <v>21</v>
      </c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0"/>
      <c r="AW136" s="20"/>
      <c r="AX136" s="20"/>
      <c r="AY136" s="20"/>
      <c r="AZ136" s="20"/>
      <c r="BA136" s="20"/>
    </row>
    <row r="137" spans="1:53" x14ac:dyDescent="0.2">
      <c r="A137" s="4" t="s">
        <v>360</v>
      </c>
      <c r="B137" s="5" t="s">
        <v>8</v>
      </c>
      <c r="C137" s="5" t="s">
        <v>288</v>
      </c>
      <c r="D137" s="5" t="s">
        <v>289</v>
      </c>
      <c r="E137" s="5" t="s">
        <v>290</v>
      </c>
      <c r="F137" s="5" t="s">
        <v>363</v>
      </c>
      <c r="G137" s="5" t="s">
        <v>364</v>
      </c>
      <c r="H137" s="6">
        <v>7098899</v>
      </c>
      <c r="I137" s="6">
        <v>13</v>
      </c>
    </row>
    <row r="138" spans="1:53" x14ac:dyDescent="0.2">
      <c r="A138" s="4" t="s">
        <v>360</v>
      </c>
      <c r="B138" s="5" t="s">
        <v>8</v>
      </c>
      <c r="C138" s="5" t="s">
        <v>288</v>
      </c>
      <c r="D138" s="5" t="s">
        <v>289</v>
      </c>
      <c r="E138" s="5" t="s">
        <v>290</v>
      </c>
      <c r="F138" s="6">
        <v>1204</v>
      </c>
      <c r="G138" s="5" t="s">
        <v>365</v>
      </c>
      <c r="H138" s="6">
        <v>8317730</v>
      </c>
      <c r="I138" s="6">
        <v>19</v>
      </c>
    </row>
    <row r="139" spans="1:53" x14ac:dyDescent="0.2">
      <c r="A139" s="4" t="s">
        <v>366</v>
      </c>
      <c r="B139" s="5" t="s">
        <v>8</v>
      </c>
      <c r="C139" s="5" t="s">
        <v>288</v>
      </c>
      <c r="D139" s="5" t="s">
        <v>289</v>
      </c>
      <c r="E139" s="5" t="s">
        <v>290</v>
      </c>
      <c r="F139" s="6" t="s">
        <v>367</v>
      </c>
      <c r="G139" s="5" t="s">
        <v>368</v>
      </c>
      <c r="H139" s="6">
        <v>7595395</v>
      </c>
      <c r="I139" s="6">
        <v>14</v>
      </c>
    </row>
    <row r="140" spans="1:53" x14ac:dyDescent="0.2">
      <c r="A140" s="4" t="s">
        <v>366</v>
      </c>
      <c r="B140" s="5" t="s">
        <v>8</v>
      </c>
      <c r="C140" s="5" t="s">
        <v>288</v>
      </c>
      <c r="D140" s="5" t="s">
        <v>289</v>
      </c>
      <c r="E140" s="5" t="s">
        <v>290</v>
      </c>
      <c r="F140" s="5" t="s">
        <v>369</v>
      </c>
      <c r="G140" s="5" t="s">
        <v>370</v>
      </c>
      <c r="H140" s="6">
        <v>7621884</v>
      </c>
      <c r="I140" s="6">
        <v>13</v>
      </c>
    </row>
    <row r="141" spans="1:53" x14ac:dyDescent="0.2">
      <c r="A141" s="4" t="s">
        <v>371</v>
      </c>
      <c r="B141" s="5" t="s">
        <v>8</v>
      </c>
      <c r="C141" s="5" t="s">
        <v>288</v>
      </c>
      <c r="D141" s="5" t="s">
        <v>289</v>
      </c>
      <c r="E141" s="5" t="s">
        <v>290</v>
      </c>
      <c r="F141" s="5" t="s">
        <v>372</v>
      </c>
      <c r="G141" s="5" t="s">
        <v>373</v>
      </c>
      <c r="H141" s="6">
        <v>6192739</v>
      </c>
      <c r="I141" s="6">
        <v>12</v>
      </c>
    </row>
    <row r="142" spans="1:53" x14ac:dyDescent="0.2">
      <c r="A142" s="4" t="s">
        <v>374</v>
      </c>
      <c r="B142" s="5" t="s">
        <v>8</v>
      </c>
      <c r="C142" s="5" t="s">
        <v>288</v>
      </c>
      <c r="D142" s="5" t="s">
        <v>289</v>
      </c>
      <c r="E142" s="5" t="s">
        <v>290</v>
      </c>
      <c r="F142" s="5" t="s">
        <v>375</v>
      </c>
      <c r="G142" s="5" t="s">
        <v>376</v>
      </c>
      <c r="H142" s="7">
        <v>8386659</v>
      </c>
      <c r="I142" s="6">
        <v>21</v>
      </c>
    </row>
    <row r="143" spans="1:53" x14ac:dyDescent="0.2">
      <c r="A143" s="4" t="s">
        <v>377</v>
      </c>
      <c r="B143" s="5" t="s">
        <v>8</v>
      </c>
      <c r="C143" s="5" t="s">
        <v>288</v>
      </c>
      <c r="D143" s="5" t="s">
        <v>289</v>
      </c>
      <c r="E143" s="5" t="s">
        <v>290</v>
      </c>
      <c r="F143" s="5" t="s">
        <v>378</v>
      </c>
      <c r="G143" s="5" t="s">
        <v>379</v>
      </c>
      <c r="H143" s="7">
        <v>8244109</v>
      </c>
      <c r="I143" s="6">
        <v>16</v>
      </c>
    </row>
    <row r="144" spans="1:53" x14ac:dyDescent="0.2">
      <c r="A144" s="4" t="s">
        <v>380</v>
      </c>
      <c r="B144" s="5" t="s">
        <v>8</v>
      </c>
      <c r="C144" s="5" t="s">
        <v>288</v>
      </c>
      <c r="D144" s="5" t="s">
        <v>289</v>
      </c>
      <c r="E144" s="5" t="s">
        <v>290</v>
      </c>
      <c r="F144" s="5" t="s">
        <v>381</v>
      </c>
      <c r="G144" s="5" t="s">
        <v>382</v>
      </c>
      <c r="H144" s="7">
        <v>6112231</v>
      </c>
      <c r="I144" s="6">
        <v>11</v>
      </c>
    </row>
    <row r="145" spans="1:9" x14ac:dyDescent="0.2">
      <c r="A145" s="4" t="s">
        <v>383</v>
      </c>
      <c r="B145" s="5" t="s">
        <v>8</v>
      </c>
      <c r="C145" s="5" t="s">
        <v>288</v>
      </c>
      <c r="D145" s="5" t="s">
        <v>289</v>
      </c>
      <c r="E145" s="5" t="s">
        <v>290</v>
      </c>
      <c r="F145" s="5" t="s">
        <v>384</v>
      </c>
      <c r="G145" s="5" t="s">
        <v>385</v>
      </c>
      <c r="H145" s="7">
        <v>8143649</v>
      </c>
      <c r="I145" s="6">
        <v>24</v>
      </c>
    </row>
    <row r="146" spans="1:9" x14ac:dyDescent="0.2">
      <c r="A146" s="4" t="s">
        <v>383</v>
      </c>
      <c r="B146" s="5" t="s">
        <v>8</v>
      </c>
      <c r="C146" s="5" t="s">
        <v>288</v>
      </c>
      <c r="D146" s="5" t="s">
        <v>289</v>
      </c>
      <c r="E146" s="5" t="s">
        <v>290</v>
      </c>
      <c r="F146" s="5" t="s">
        <v>386</v>
      </c>
      <c r="G146" s="5" t="s">
        <v>387</v>
      </c>
      <c r="H146" s="7">
        <v>8252286</v>
      </c>
      <c r="I146" s="6">
        <v>19</v>
      </c>
    </row>
    <row r="147" spans="1:9" x14ac:dyDescent="0.2">
      <c r="A147" s="4" t="s">
        <v>383</v>
      </c>
      <c r="B147" s="5" t="s">
        <v>8</v>
      </c>
      <c r="C147" s="5" t="s">
        <v>288</v>
      </c>
      <c r="D147" s="5" t="s">
        <v>289</v>
      </c>
      <c r="E147" s="5" t="s">
        <v>290</v>
      </c>
      <c r="F147" s="5" t="s">
        <v>388</v>
      </c>
      <c r="G147" s="5" t="s">
        <v>389</v>
      </c>
      <c r="H147" s="7">
        <v>6129773</v>
      </c>
      <c r="I147" s="6">
        <v>7</v>
      </c>
    </row>
    <row r="148" spans="1:9" x14ac:dyDescent="0.2">
      <c r="A148" s="4" t="s">
        <v>383</v>
      </c>
      <c r="B148" s="5" t="s">
        <v>8</v>
      </c>
      <c r="C148" s="5" t="s">
        <v>288</v>
      </c>
      <c r="D148" s="5" t="s">
        <v>289</v>
      </c>
      <c r="E148" s="5" t="s">
        <v>290</v>
      </c>
      <c r="F148" s="5" t="s">
        <v>390</v>
      </c>
      <c r="G148" s="5" t="s">
        <v>391</v>
      </c>
      <c r="H148" s="7">
        <v>6329492</v>
      </c>
      <c r="I148" s="6">
        <v>7</v>
      </c>
    </row>
    <row r="149" spans="1:9" x14ac:dyDescent="0.2">
      <c r="A149" s="4" t="s">
        <v>383</v>
      </c>
      <c r="B149" s="5" t="s">
        <v>8</v>
      </c>
      <c r="C149" s="5" t="s">
        <v>288</v>
      </c>
      <c r="D149" s="5" t="s">
        <v>289</v>
      </c>
      <c r="E149" s="5" t="s">
        <v>290</v>
      </c>
      <c r="F149" s="5" t="s">
        <v>392</v>
      </c>
      <c r="G149" s="5" t="s">
        <v>393</v>
      </c>
      <c r="H149" s="7">
        <v>8066130</v>
      </c>
      <c r="I149" s="6">
        <v>16</v>
      </c>
    </row>
    <row r="150" spans="1:9" x14ac:dyDescent="0.2">
      <c r="A150" s="4" t="s">
        <v>383</v>
      </c>
      <c r="B150" s="5" t="s">
        <v>8</v>
      </c>
      <c r="C150" s="5" t="s">
        <v>288</v>
      </c>
      <c r="D150" s="5" t="s">
        <v>289</v>
      </c>
      <c r="E150" s="5" t="s">
        <v>290</v>
      </c>
      <c r="F150" s="5" t="s">
        <v>394</v>
      </c>
      <c r="G150" s="5" t="s">
        <v>395</v>
      </c>
      <c r="H150" s="7">
        <v>9117871</v>
      </c>
      <c r="I150" s="6">
        <v>17</v>
      </c>
    </row>
    <row r="151" spans="1:9" x14ac:dyDescent="0.2">
      <c r="A151" s="4" t="s">
        <v>383</v>
      </c>
      <c r="B151" s="5" t="s">
        <v>8</v>
      </c>
      <c r="C151" s="5" t="s">
        <v>288</v>
      </c>
      <c r="D151" s="5" t="s">
        <v>289</v>
      </c>
      <c r="E151" s="5" t="s">
        <v>290</v>
      </c>
      <c r="F151" s="5" t="s">
        <v>396</v>
      </c>
      <c r="G151" s="5" t="s">
        <v>397</v>
      </c>
      <c r="H151" s="7">
        <v>8355436</v>
      </c>
      <c r="I151" s="6">
        <v>15</v>
      </c>
    </row>
    <row r="152" spans="1:9" x14ac:dyDescent="0.2">
      <c r="A152" s="4" t="s">
        <v>383</v>
      </c>
      <c r="B152" s="5" t="s">
        <v>8</v>
      </c>
      <c r="C152" s="5" t="s">
        <v>288</v>
      </c>
      <c r="D152" s="5" t="s">
        <v>289</v>
      </c>
      <c r="E152" s="5" t="s">
        <v>290</v>
      </c>
      <c r="F152" s="5" t="s">
        <v>398</v>
      </c>
      <c r="G152" s="5" t="s">
        <v>399</v>
      </c>
      <c r="H152" s="6">
        <v>6810585</v>
      </c>
      <c r="I152" s="6">
        <v>10</v>
      </c>
    </row>
    <row r="153" spans="1:9" x14ac:dyDescent="0.2">
      <c r="A153" s="4" t="s">
        <v>383</v>
      </c>
      <c r="B153" s="5" t="s">
        <v>8</v>
      </c>
      <c r="C153" s="5" t="s">
        <v>288</v>
      </c>
      <c r="D153" s="5" t="s">
        <v>289</v>
      </c>
      <c r="E153" s="5" t="s">
        <v>290</v>
      </c>
      <c r="F153" s="5" t="s">
        <v>400</v>
      </c>
      <c r="G153" s="5" t="s">
        <v>401</v>
      </c>
      <c r="H153" s="6">
        <v>8707137</v>
      </c>
      <c r="I153" s="6">
        <v>14</v>
      </c>
    </row>
    <row r="154" spans="1:9" x14ac:dyDescent="0.2">
      <c r="A154" s="4" t="s">
        <v>383</v>
      </c>
      <c r="B154" s="5" t="s">
        <v>8</v>
      </c>
      <c r="C154" s="5" t="s">
        <v>288</v>
      </c>
      <c r="D154" s="5" t="s">
        <v>289</v>
      </c>
      <c r="E154" s="5" t="s">
        <v>290</v>
      </c>
      <c r="F154" s="5" t="s">
        <v>402</v>
      </c>
      <c r="G154" s="5" t="s">
        <v>403</v>
      </c>
      <c r="H154" s="6">
        <v>7929525</v>
      </c>
      <c r="I154" s="6">
        <v>27</v>
      </c>
    </row>
    <row r="155" spans="1:9" x14ac:dyDescent="0.2">
      <c r="A155" s="4" t="s">
        <v>383</v>
      </c>
      <c r="B155" s="5" t="s">
        <v>8</v>
      </c>
      <c r="C155" s="5" t="s">
        <v>288</v>
      </c>
      <c r="D155" s="5" t="s">
        <v>289</v>
      </c>
      <c r="E155" s="5" t="s">
        <v>290</v>
      </c>
      <c r="F155" s="5" t="s">
        <v>404</v>
      </c>
      <c r="G155" s="5" t="s">
        <v>405</v>
      </c>
      <c r="H155" s="6">
        <v>6183078</v>
      </c>
      <c r="I155" s="6">
        <v>10</v>
      </c>
    </row>
    <row r="156" spans="1:9" x14ac:dyDescent="0.2">
      <c r="A156" s="4" t="s">
        <v>383</v>
      </c>
      <c r="B156" s="5" t="s">
        <v>8</v>
      </c>
      <c r="C156" s="5" t="s">
        <v>288</v>
      </c>
      <c r="D156" s="5" t="s">
        <v>289</v>
      </c>
      <c r="E156" s="5" t="s">
        <v>290</v>
      </c>
      <c r="F156" s="5" t="s">
        <v>406</v>
      </c>
      <c r="G156" s="5" t="s">
        <v>407</v>
      </c>
      <c r="H156" s="6">
        <v>8627253</v>
      </c>
      <c r="I156" s="6">
        <v>13</v>
      </c>
    </row>
    <row r="157" spans="1:9" x14ac:dyDescent="0.2">
      <c r="A157" s="4" t="s">
        <v>383</v>
      </c>
      <c r="B157" s="5" t="s">
        <v>8</v>
      </c>
      <c r="C157" s="5" t="s">
        <v>288</v>
      </c>
      <c r="D157" s="5" t="s">
        <v>289</v>
      </c>
      <c r="E157" s="5" t="s">
        <v>290</v>
      </c>
      <c r="F157" s="5" t="s">
        <v>408</v>
      </c>
      <c r="G157" s="5" t="s">
        <v>409</v>
      </c>
      <c r="H157" s="6">
        <v>7987027</v>
      </c>
      <c r="I157" s="6">
        <v>31</v>
      </c>
    </row>
    <row r="158" spans="1:9" x14ac:dyDescent="0.2">
      <c r="A158" s="4" t="s">
        <v>383</v>
      </c>
      <c r="B158" s="5" t="s">
        <v>8</v>
      </c>
      <c r="C158" s="5" t="s">
        <v>288</v>
      </c>
      <c r="D158" s="5" t="s">
        <v>289</v>
      </c>
      <c r="E158" s="5" t="s">
        <v>290</v>
      </c>
      <c r="F158" s="5" t="s">
        <v>410</v>
      </c>
      <c r="G158" s="5" t="s">
        <v>411</v>
      </c>
      <c r="H158" s="6">
        <v>7140536</v>
      </c>
      <c r="I158" s="6">
        <v>11</v>
      </c>
    </row>
    <row r="159" spans="1:9" x14ac:dyDescent="0.2">
      <c r="A159" s="4" t="s">
        <v>383</v>
      </c>
      <c r="B159" s="5" t="s">
        <v>8</v>
      </c>
      <c r="C159" s="5" t="s">
        <v>288</v>
      </c>
      <c r="D159" s="5" t="s">
        <v>289</v>
      </c>
      <c r="E159" s="5" t="s">
        <v>290</v>
      </c>
      <c r="F159" s="5" t="s">
        <v>412</v>
      </c>
      <c r="G159" s="5" t="s">
        <v>413</v>
      </c>
      <c r="H159" s="6">
        <v>7973759</v>
      </c>
      <c r="I159" s="6">
        <v>17</v>
      </c>
    </row>
    <row r="160" spans="1:9" x14ac:dyDescent="0.2">
      <c r="A160" s="4" t="s">
        <v>383</v>
      </c>
      <c r="B160" s="5" t="s">
        <v>8</v>
      </c>
      <c r="C160" s="5" t="s">
        <v>288</v>
      </c>
      <c r="D160" s="5" t="s">
        <v>289</v>
      </c>
      <c r="E160" s="5" t="s">
        <v>290</v>
      </c>
      <c r="F160" s="5" t="s">
        <v>414</v>
      </c>
      <c r="G160" s="5" t="s">
        <v>415</v>
      </c>
      <c r="H160" s="6">
        <v>8311835</v>
      </c>
      <c r="I160" s="6">
        <v>16</v>
      </c>
    </row>
    <row r="161" spans="1:9" x14ac:dyDescent="0.2">
      <c r="A161" s="4" t="s">
        <v>416</v>
      </c>
      <c r="B161" s="5" t="s">
        <v>8</v>
      </c>
      <c r="C161" s="5" t="s">
        <v>288</v>
      </c>
      <c r="D161" s="5" t="s">
        <v>289</v>
      </c>
      <c r="E161" s="5" t="s">
        <v>290</v>
      </c>
      <c r="F161" s="5" t="s">
        <v>417</v>
      </c>
      <c r="G161" s="5" t="s">
        <v>418</v>
      </c>
      <c r="H161" s="6">
        <v>6627397</v>
      </c>
      <c r="I161" s="6">
        <v>6</v>
      </c>
    </row>
    <row r="162" spans="1:9" x14ac:dyDescent="0.2">
      <c r="A162" s="4" t="s">
        <v>419</v>
      </c>
      <c r="B162" s="5" t="s">
        <v>8</v>
      </c>
      <c r="C162" s="5" t="s">
        <v>288</v>
      </c>
      <c r="D162" s="5" t="s">
        <v>289</v>
      </c>
      <c r="E162" s="5" t="s">
        <v>290</v>
      </c>
      <c r="F162" s="5" t="s">
        <v>420</v>
      </c>
      <c r="G162" s="5" t="s">
        <v>421</v>
      </c>
      <c r="H162" s="6">
        <v>6308602</v>
      </c>
      <c r="I162" s="6">
        <v>16</v>
      </c>
    </row>
    <row r="163" spans="1:9" x14ac:dyDescent="0.2">
      <c r="A163" s="4" t="s">
        <v>422</v>
      </c>
      <c r="B163" s="5" t="s">
        <v>8</v>
      </c>
      <c r="C163" s="5" t="s">
        <v>288</v>
      </c>
      <c r="D163" s="5" t="s">
        <v>289</v>
      </c>
      <c r="E163" s="5" t="s">
        <v>290</v>
      </c>
      <c r="F163" s="5" t="s">
        <v>423</v>
      </c>
      <c r="G163" s="5" t="s">
        <v>424</v>
      </c>
      <c r="H163" s="6">
        <v>3406842</v>
      </c>
      <c r="I163" s="6">
        <v>6</v>
      </c>
    </row>
    <row r="164" spans="1:9" x14ac:dyDescent="0.2">
      <c r="A164" s="4" t="s">
        <v>422</v>
      </c>
      <c r="B164" s="5" t="s">
        <v>8</v>
      </c>
      <c r="C164" s="5" t="s">
        <v>288</v>
      </c>
      <c r="D164" s="5" t="s">
        <v>289</v>
      </c>
      <c r="E164" s="5" t="s">
        <v>290</v>
      </c>
      <c r="F164" s="5" t="s">
        <v>425</v>
      </c>
      <c r="G164" s="5" t="s">
        <v>426</v>
      </c>
      <c r="H164" s="6">
        <v>3997829</v>
      </c>
      <c r="I164" s="6">
        <v>2</v>
      </c>
    </row>
    <row r="165" spans="1:9" x14ac:dyDescent="0.2">
      <c r="A165" s="4" t="s">
        <v>422</v>
      </c>
      <c r="B165" s="5" t="s">
        <v>8</v>
      </c>
      <c r="C165" s="5" t="s">
        <v>288</v>
      </c>
      <c r="D165" s="5" t="s">
        <v>289</v>
      </c>
      <c r="E165" s="5" t="s">
        <v>290</v>
      </c>
      <c r="F165" s="5" t="s">
        <v>427</v>
      </c>
      <c r="G165" s="5" t="s">
        <v>428</v>
      </c>
      <c r="H165" s="6">
        <v>4977494</v>
      </c>
      <c r="I165" s="6">
        <v>2</v>
      </c>
    </row>
    <row r="166" spans="1:9" x14ac:dyDescent="0.2">
      <c r="A166" s="4" t="s">
        <v>422</v>
      </c>
      <c r="B166" s="5" t="s">
        <v>8</v>
      </c>
      <c r="C166" s="5" t="s">
        <v>288</v>
      </c>
      <c r="D166" s="5" t="s">
        <v>289</v>
      </c>
      <c r="E166" s="5" t="s">
        <v>290</v>
      </c>
      <c r="F166" s="5" t="s">
        <v>429</v>
      </c>
      <c r="G166" s="5" t="s">
        <v>430</v>
      </c>
      <c r="H166" s="6">
        <v>6452579</v>
      </c>
      <c r="I166" s="6">
        <v>4</v>
      </c>
    </row>
    <row r="167" spans="1:9" x14ac:dyDescent="0.2">
      <c r="A167" s="4" t="s">
        <v>422</v>
      </c>
      <c r="B167" s="5" t="s">
        <v>8</v>
      </c>
      <c r="C167" s="5" t="s">
        <v>288</v>
      </c>
      <c r="D167" s="5" t="s">
        <v>289</v>
      </c>
      <c r="E167" s="5" t="s">
        <v>290</v>
      </c>
      <c r="F167" s="5" t="s">
        <v>431</v>
      </c>
      <c r="G167" s="5" t="s">
        <v>432</v>
      </c>
      <c r="H167" s="6">
        <v>5429324</v>
      </c>
      <c r="I167" s="6">
        <v>3</v>
      </c>
    </row>
    <row r="168" spans="1:9" x14ac:dyDescent="0.2">
      <c r="A168" s="4" t="s">
        <v>433</v>
      </c>
      <c r="B168" s="5" t="s">
        <v>8</v>
      </c>
      <c r="C168" s="5" t="s">
        <v>288</v>
      </c>
      <c r="D168" s="5" t="s">
        <v>289</v>
      </c>
      <c r="E168" s="5" t="s">
        <v>290</v>
      </c>
      <c r="F168" s="5" t="s">
        <v>434</v>
      </c>
      <c r="G168" s="5" t="s">
        <v>435</v>
      </c>
      <c r="H168" s="6">
        <v>5642265</v>
      </c>
      <c r="I168" s="6">
        <v>2</v>
      </c>
    </row>
    <row r="169" spans="1:9" x14ac:dyDescent="0.2">
      <c r="A169" s="4" t="s">
        <v>436</v>
      </c>
      <c r="B169" s="5" t="s">
        <v>8</v>
      </c>
      <c r="C169" s="5" t="s">
        <v>288</v>
      </c>
      <c r="D169" s="5" t="s">
        <v>289</v>
      </c>
      <c r="E169" s="5" t="s">
        <v>290</v>
      </c>
      <c r="F169" s="5" t="s">
        <v>437</v>
      </c>
      <c r="G169" s="5" t="s">
        <v>438</v>
      </c>
      <c r="H169" s="6">
        <v>2856281</v>
      </c>
      <c r="I169" s="6">
        <v>1</v>
      </c>
    </row>
    <row r="170" spans="1:9" x14ac:dyDescent="0.2">
      <c r="A170" s="4" t="s">
        <v>439</v>
      </c>
      <c r="B170" s="5" t="s">
        <v>8</v>
      </c>
      <c r="C170" s="5" t="s">
        <v>288</v>
      </c>
      <c r="D170" s="5" t="s">
        <v>289</v>
      </c>
      <c r="E170" s="5" t="s">
        <v>290</v>
      </c>
      <c r="F170" s="5" t="s">
        <v>440</v>
      </c>
      <c r="G170" s="5" t="s">
        <v>441</v>
      </c>
      <c r="H170" s="6">
        <v>6497175</v>
      </c>
      <c r="I170" s="6">
        <v>15</v>
      </c>
    </row>
    <row r="171" spans="1:9" x14ac:dyDescent="0.2">
      <c r="A171" s="4" t="s">
        <v>442</v>
      </c>
      <c r="B171" s="5" t="s">
        <v>8</v>
      </c>
      <c r="C171" s="5" t="s">
        <v>288</v>
      </c>
      <c r="D171" s="5" t="s">
        <v>289</v>
      </c>
      <c r="E171" s="5" t="s">
        <v>290</v>
      </c>
      <c r="F171" s="5" t="s">
        <v>443</v>
      </c>
      <c r="G171" s="5" t="s">
        <v>444</v>
      </c>
      <c r="H171" s="6">
        <v>4963791</v>
      </c>
      <c r="I171" s="6">
        <v>1</v>
      </c>
    </row>
    <row r="172" spans="1:9" x14ac:dyDescent="0.2">
      <c r="A172" s="4" t="s">
        <v>445</v>
      </c>
      <c r="B172" s="5" t="s">
        <v>8</v>
      </c>
      <c r="C172" s="5" t="s">
        <v>288</v>
      </c>
      <c r="D172" s="5" t="s">
        <v>289</v>
      </c>
      <c r="E172" s="5" t="s">
        <v>290</v>
      </c>
      <c r="F172" s="5" t="s">
        <v>446</v>
      </c>
      <c r="G172" s="5" t="s">
        <v>447</v>
      </c>
      <c r="H172" s="7">
        <v>7814405</v>
      </c>
      <c r="I172" s="6">
        <v>7</v>
      </c>
    </row>
    <row r="173" spans="1:9" x14ac:dyDescent="0.2">
      <c r="A173" s="4" t="s">
        <v>448</v>
      </c>
      <c r="B173" s="5" t="s">
        <v>8</v>
      </c>
      <c r="C173" s="5" t="s">
        <v>288</v>
      </c>
      <c r="D173" s="5" t="s">
        <v>289</v>
      </c>
      <c r="E173" s="5" t="s">
        <v>290</v>
      </c>
      <c r="F173" s="5" t="s">
        <v>449</v>
      </c>
      <c r="G173" s="5" t="s">
        <v>450</v>
      </c>
      <c r="H173" s="7">
        <v>7784966</v>
      </c>
      <c r="I173" s="6">
        <v>7</v>
      </c>
    </row>
    <row r="174" spans="1:9" x14ac:dyDescent="0.2">
      <c r="A174" s="4" t="s">
        <v>448</v>
      </c>
      <c r="B174" s="5" t="s">
        <v>8</v>
      </c>
      <c r="C174" s="5" t="s">
        <v>288</v>
      </c>
      <c r="D174" s="5" t="s">
        <v>289</v>
      </c>
      <c r="E174" s="5" t="s">
        <v>290</v>
      </c>
      <c r="F174" s="5" t="s">
        <v>451</v>
      </c>
      <c r="G174" s="5" t="s">
        <v>452</v>
      </c>
      <c r="H174" s="6">
        <v>1759097</v>
      </c>
      <c r="I174" s="6">
        <v>2</v>
      </c>
    </row>
    <row r="175" spans="1:9" x14ac:dyDescent="0.2">
      <c r="A175" s="4" t="s">
        <v>453</v>
      </c>
      <c r="B175" s="5" t="s">
        <v>8</v>
      </c>
      <c r="C175" s="5" t="s">
        <v>288</v>
      </c>
      <c r="D175" s="5" t="s">
        <v>289</v>
      </c>
      <c r="E175" s="5" t="s">
        <v>290</v>
      </c>
      <c r="F175" s="5" t="s">
        <v>454</v>
      </c>
      <c r="G175" s="5" t="s">
        <v>455</v>
      </c>
      <c r="H175" s="6">
        <v>3958569</v>
      </c>
      <c r="I175" s="6">
        <v>3</v>
      </c>
    </row>
    <row r="176" spans="1:9" x14ac:dyDescent="0.2">
      <c r="A176" s="4" t="s">
        <v>456</v>
      </c>
      <c r="B176" s="5" t="s">
        <v>8</v>
      </c>
      <c r="C176" s="5" t="s">
        <v>288</v>
      </c>
      <c r="D176" s="5" t="s">
        <v>289</v>
      </c>
      <c r="E176" s="5" t="s">
        <v>290</v>
      </c>
      <c r="F176" s="5" t="s">
        <v>457</v>
      </c>
      <c r="G176" s="5" t="s">
        <v>458</v>
      </c>
      <c r="H176" s="6">
        <v>5693518</v>
      </c>
      <c r="I176" s="6">
        <v>7</v>
      </c>
    </row>
    <row r="177" spans="1:9" x14ac:dyDescent="0.2">
      <c r="A177" s="4" t="s">
        <v>459</v>
      </c>
      <c r="B177" s="5" t="s">
        <v>8</v>
      </c>
      <c r="C177" s="5" t="s">
        <v>288</v>
      </c>
      <c r="D177" s="5" t="s">
        <v>289</v>
      </c>
      <c r="E177" s="5" t="s">
        <v>290</v>
      </c>
      <c r="F177" s="5" t="s">
        <v>460</v>
      </c>
      <c r="G177" s="5" t="s">
        <v>461</v>
      </c>
      <c r="H177" s="6">
        <v>5079621</v>
      </c>
      <c r="I177" s="6">
        <v>3</v>
      </c>
    </row>
    <row r="178" spans="1:9" x14ac:dyDescent="0.2">
      <c r="A178" s="4" t="s">
        <v>462</v>
      </c>
      <c r="B178" s="5" t="s">
        <v>8</v>
      </c>
      <c r="C178" s="5" t="s">
        <v>288</v>
      </c>
      <c r="D178" s="5" t="s">
        <v>289</v>
      </c>
      <c r="E178" s="5" t="s">
        <v>290</v>
      </c>
      <c r="F178" s="5" t="s">
        <v>463</v>
      </c>
      <c r="G178" s="5" t="s">
        <v>464</v>
      </c>
      <c r="H178" s="6">
        <v>6092728</v>
      </c>
      <c r="I178" s="6">
        <v>3</v>
      </c>
    </row>
    <row r="179" spans="1:9" x14ac:dyDescent="0.2">
      <c r="A179" s="4" t="s">
        <v>465</v>
      </c>
      <c r="B179" s="5" t="s">
        <v>8</v>
      </c>
      <c r="C179" s="5" t="s">
        <v>288</v>
      </c>
      <c r="D179" s="5" t="s">
        <v>289</v>
      </c>
      <c r="E179" s="5" t="s">
        <v>290</v>
      </c>
      <c r="F179" s="5" t="s">
        <v>466</v>
      </c>
      <c r="G179" s="5" t="s">
        <v>467</v>
      </c>
      <c r="H179" s="7">
        <v>5940863</v>
      </c>
      <c r="I179" s="6">
        <v>2</v>
      </c>
    </row>
    <row r="180" spans="1:9" x14ac:dyDescent="0.2">
      <c r="A180" s="4" t="s">
        <v>468</v>
      </c>
      <c r="B180" s="5" t="s">
        <v>8</v>
      </c>
      <c r="C180" s="5" t="s">
        <v>288</v>
      </c>
      <c r="D180" s="5" t="s">
        <v>289</v>
      </c>
      <c r="E180" s="5" t="s">
        <v>290</v>
      </c>
      <c r="F180" s="5" t="s">
        <v>469</v>
      </c>
      <c r="G180" s="5" t="s">
        <v>470</v>
      </c>
      <c r="H180" s="6">
        <v>3262527</v>
      </c>
      <c r="I180" s="6">
        <v>2</v>
      </c>
    </row>
    <row r="181" spans="1:9" x14ac:dyDescent="0.2">
      <c r="A181" s="4" t="s">
        <v>471</v>
      </c>
      <c r="B181" s="5" t="s">
        <v>8</v>
      </c>
      <c r="C181" s="5" t="s">
        <v>288</v>
      </c>
      <c r="D181" s="5" t="s">
        <v>289</v>
      </c>
      <c r="E181" s="5" t="s">
        <v>290</v>
      </c>
      <c r="F181" s="5" t="s">
        <v>472</v>
      </c>
      <c r="G181" s="5" t="s">
        <v>473</v>
      </c>
      <c r="H181" s="6">
        <v>3931870</v>
      </c>
      <c r="I181" s="6">
        <v>3</v>
      </c>
    </row>
    <row r="182" spans="1:9" x14ac:dyDescent="0.2">
      <c r="A182" s="4" t="s">
        <v>474</v>
      </c>
      <c r="B182" s="5" t="s">
        <v>8</v>
      </c>
      <c r="C182" s="5" t="s">
        <v>288</v>
      </c>
      <c r="D182" s="5" t="s">
        <v>289</v>
      </c>
      <c r="E182" s="5" t="s">
        <v>290</v>
      </c>
      <c r="F182" s="5" t="s">
        <v>475</v>
      </c>
      <c r="G182" s="5" t="s">
        <v>476</v>
      </c>
      <c r="H182" s="6">
        <v>5925983</v>
      </c>
      <c r="I182" s="6">
        <v>4</v>
      </c>
    </row>
    <row r="183" spans="1:9" x14ac:dyDescent="0.2">
      <c r="A183" s="4" t="s">
        <v>477</v>
      </c>
      <c r="B183" s="5" t="s">
        <v>8</v>
      </c>
      <c r="C183" s="5" t="s">
        <v>288</v>
      </c>
      <c r="D183" s="5" t="s">
        <v>289</v>
      </c>
      <c r="E183" s="5" t="s">
        <v>290</v>
      </c>
      <c r="F183" s="5" t="s">
        <v>478</v>
      </c>
      <c r="G183" s="5" t="s">
        <v>479</v>
      </c>
      <c r="H183" s="6">
        <v>5627734</v>
      </c>
      <c r="I183" s="6">
        <v>6</v>
      </c>
    </row>
    <row r="184" spans="1:9" x14ac:dyDescent="0.2">
      <c r="A184" s="4" t="s">
        <v>480</v>
      </c>
      <c r="B184" s="5" t="s">
        <v>8</v>
      </c>
      <c r="C184" s="5" t="s">
        <v>288</v>
      </c>
      <c r="D184" s="5" t="s">
        <v>289</v>
      </c>
      <c r="E184" s="5" t="s">
        <v>290</v>
      </c>
      <c r="F184" s="5" t="s">
        <v>481</v>
      </c>
      <c r="G184" s="5" t="s">
        <v>482</v>
      </c>
      <c r="H184" s="6">
        <v>4697343</v>
      </c>
      <c r="I184" s="6">
        <v>6</v>
      </c>
    </row>
    <row r="185" spans="1:9" x14ac:dyDescent="0.2">
      <c r="A185" s="4" t="s">
        <v>483</v>
      </c>
      <c r="B185" s="5" t="s">
        <v>8</v>
      </c>
      <c r="C185" s="5" t="s">
        <v>288</v>
      </c>
      <c r="D185" s="5" t="s">
        <v>289</v>
      </c>
      <c r="E185" s="5" t="s">
        <v>290</v>
      </c>
      <c r="F185" s="5" t="s">
        <v>484</v>
      </c>
      <c r="G185" s="5" t="s">
        <v>485</v>
      </c>
      <c r="H185" s="7">
        <v>9033684</v>
      </c>
      <c r="I185" s="6">
        <v>6</v>
      </c>
    </row>
    <row r="186" spans="1:9" x14ac:dyDescent="0.2">
      <c r="A186" s="4" t="s">
        <v>486</v>
      </c>
      <c r="B186" s="5" t="s">
        <v>8</v>
      </c>
      <c r="C186" s="5" t="s">
        <v>288</v>
      </c>
      <c r="D186" s="5" t="s">
        <v>289</v>
      </c>
      <c r="E186" s="5" t="s">
        <v>290</v>
      </c>
      <c r="F186" s="5" t="s">
        <v>487</v>
      </c>
      <c r="G186" s="5" t="s">
        <v>488</v>
      </c>
      <c r="H186" s="6">
        <v>5528026</v>
      </c>
      <c r="I186" s="6">
        <v>3</v>
      </c>
    </row>
    <row r="187" spans="1:9" x14ac:dyDescent="0.2">
      <c r="A187" s="4" t="s">
        <v>489</v>
      </c>
      <c r="B187" s="5" t="s">
        <v>8</v>
      </c>
      <c r="C187" s="5" t="s">
        <v>288</v>
      </c>
      <c r="D187" s="5" t="s">
        <v>289</v>
      </c>
      <c r="E187" s="5" t="s">
        <v>290</v>
      </c>
      <c r="F187" s="5" t="s">
        <v>490</v>
      </c>
      <c r="G187" s="5" t="s">
        <v>491</v>
      </c>
      <c r="H187" s="6">
        <v>4985410</v>
      </c>
      <c r="I187" s="6">
        <v>6</v>
      </c>
    </row>
    <row r="188" spans="1:9" x14ac:dyDescent="0.2">
      <c r="A188" s="4" t="s">
        <v>492</v>
      </c>
      <c r="B188" s="5" t="s">
        <v>8</v>
      </c>
      <c r="C188" s="5" t="s">
        <v>288</v>
      </c>
      <c r="D188" s="5" t="s">
        <v>289</v>
      </c>
      <c r="E188" s="5" t="s">
        <v>290</v>
      </c>
      <c r="F188" s="5" t="s">
        <v>493</v>
      </c>
      <c r="G188" s="5" t="s">
        <v>494</v>
      </c>
      <c r="H188" s="6">
        <v>7797595</v>
      </c>
      <c r="I188" s="6">
        <v>5</v>
      </c>
    </row>
    <row r="189" spans="1:9" x14ac:dyDescent="0.2">
      <c r="A189" s="8" t="s">
        <v>495</v>
      </c>
      <c r="B189" s="5" t="s">
        <v>8</v>
      </c>
      <c r="C189" s="5" t="s">
        <v>288</v>
      </c>
      <c r="D189" s="5" t="s">
        <v>289</v>
      </c>
      <c r="E189" s="5" t="s">
        <v>290</v>
      </c>
      <c r="F189" s="5" t="s">
        <v>496</v>
      </c>
      <c r="G189" s="5" t="s">
        <v>497</v>
      </c>
      <c r="H189" s="6">
        <v>8443189</v>
      </c>
      <c r="I189" s="6">
        <v>9</v>
      </c>
    </row>
    <row r="190" spans="1:9" x14ac:dyDescent="0.2">
      <c r="A190" s="4" t="s">
        <v>498</v>
      </c>
      <c r="B190" s="5" t="s">
        <v>8</v>
      </c>
      <c r="C190" s="5" t="s">
        <v>288</v>
      </c>
      <c r="D190" s="5" t="s">
        <v>289</v>
      </c>
      <c r="E190" s="5" t="s">
        <v>290</v>
      </c>
      <c r="F190" s="5" t="s">
        <v>499</v>
      </c>
      <c r="G190" s="5" t="s">
        <v>500</v>
      </c>
      <c r="H190" s="6">
        <v>5840334</v>
      </c>
      <c r="I190" s="6">
        <v>14</v>
      </c>
    </row>
    <row r="191" spans="1:9" x14ac:dyDescent="0.2">
      <c r="A191" s="4" t="s">
        <v>501</v>
      </c>
      <c r="B191" s="5" t="s">
        <v>8</v>
      </c>
      <c r="C191" s="5" t="s">
        <v>288</v>
      </c>
      <c r="D191" s="5" t="s">
        <v>289</v>
      </c>
      <c r="E191" s="5" t="s">
        <v>290</v>
      </c>
      <c r="F191" s="5" t="s">
        <v>502</v>
      </c>
      <c r="G191" s="5" t="s">
        <v>503</v>
      </c>
      <c r="H191" s="6">
        <v>5945070</v>
      </c>
      <c r="I191" s="6">
        <v>16</v>
      </c>
    </row>
    <row r="192" spans="1:9" x14ac:dyDescent="0.2">
      <c r="A192" s="4" t="s">
        <v>504</v>
      </c>
      <c r="B192" s="5" t="s">
        <v>8</v>
      </c>
      <c r="C192" s="5" t="s">
        <v>288</v>
      </c>
      <c r="D192" s="5" t="s">
        <v>289</v>
      </c>
      <c r="E192" s="5" t="s">
        <v>290</v>
      </c>
      <c r="F192" s="5" t="s">
        <v>505</v>
      </c>
      <c r="G192" s="5" t="s">
        <v>506</v>
      </c>
      <c r="H192" s="6">
        <v>5385312</v>
      </c>
      <c r="I192" s="6">
        <v>8</v>
      </c>
    </row>
    <row r="193" spans="1:9" x14ac:dyDescent="0.2">
      <c r="A193" s="4" t="s">
        <v>507</v>
      </c>
      <c r="B193" s="5" t="s">
        <v>8</v>
      </c>
      <c r="C193" s="5" t="s">
        <v>288</v>
      </c>
      <c r="D193" s="5" t="s">
        <v>289</v>
      </c>
      <c r="E193" s="5" t="s">
        <v>290</v>
      </c>
      <c r="F193" s="5" t="s">
        <v>508</v>
      </c>
      <c r="G193" s="5" t="s">
        <v>509</v>
      </c>
      <c r="H193" s="6">
        <v>4826144</v>
      </c>
      <c r="I193" s="6">
        <v>13</v>
      </c>
    </row>
    <row r="194" spans="1:9" x14ac:dyDescent="0.2">
      <c r="A194" s="4" t="s">
        <v>510</v>
      </c>
      <c r="B194" s="5" t="s">
        <v>8</v>
      </c>
      <c r="C194" s="5" t="s">
        <v>511</v>
      </c>
      <c r="D194" s="5" t="s">
        <v>512</v>
      </c>
      <c r="E194" s="5" t="s">
        <v>513</v>
      </c>
      <c r="F194" s="5" t="s">
        <v>514</v>
      </c>
      <c r="G194" s="5" t="s">
        <v>515</v>
      </c>
      <c r="H194" s="6">
        <v>1193042</v>
      </c>
      <c r="I194" s="6">
        <v>1</v>
      </c>
    </row>
    <row r="195" spans="1:9" x14ac:dyDescent="0.2">
      <c r="A195" s="4" t="s">
        <v>516</v>
      </c>
      <c r="B195" s="5" t="s">
        <v>8</v>
      </c>
      <c r="C195" s="5" t="s">
        <v>511</v>
      </c>
      <c r="D195" s="5" t="s">
        <v>512</v>
      </c>
      <c r="E195" s="5" t="s">
        <v>517</v>
      </c>
      <c r="F195" s="5" t="s">
        <v>518</v>
      </c>
      <c r="G195" s="5" t="s">
        <v>519</v>
      </c>
      <c r="H195" s="6">
        <v>4919337</v>
      </c>
      <c r="I195" s="6">
        <v>4</v>
      </c>
    </row>
    <row r="196" spans="1:9" x14ac:dyDescent="0.2">
      <c r="A196" s="4" t="s">
        <v>520</v>
      </c>
      <c r="B196" s="5" t="s">
        <v>8</v>
      </c>
      <c r="C196" s="5" t="s">
        <v>511</v>
      </c>
      <c r="D196" s="5" t="s">
        <v>512</v>
      </c>
      <c r="E196" s="5" t="s">
        <v>521</v>
      </c>
      <c r="F196" s="5" t="s">
        <v>522</v>
      </c>
      <c r="G196" s="5" t="s">
        <v>523</v>
      </c>
      <c r="H196" s="6">
        <v>8241389</v>
      </c>
      <c r="I196" s="6">
        <v>5</v>
      </c>
    </row>
    <row r="197" spans="1:9" x14ac:dyDescent="0.2">
      <c r="A197" s="4" t="s">
        <v>524</v>
      </c>
      <c r="B197" s="5" t="s">
        <v>8</v>
      </c>
      <c r="C197" s="5" t="s">
        <v>511</v>
      </c>
      <c r="D197" s="5" t="s">
        <v>512</v>
      </c>
      <c r="E197" s="5" t="s">
        <v>525</v>
      </c>
      <c r="F197" s="5" t="s">
        <v>526</v>
      </c>
      <c r="G197" s="5" t="s">
        <v>527</v>
      </c>
      <c r="H197" s="7">
        <v>4090085</v>
      </c>
      <c r="I197" s="6">
        <v>3</v>
      </c>
    </row>
    <row r="198" spans="1:9" x14ac:dyDescent="0.2">
      <c r="A198" s="4" t="s">
        <v>528</v>
      </c>
      <c r="B198" s="5" t="s">
        <v>8</v>
      </c>
      <c r="C198" s="5" t="s">
        <v>511</v>
      </c>
      <c r="D198" s="5" t="s">
        <v>512</v>
      </c>
      <c r="E198" s="5" t="s">
        <v>525</v>
      </c>
      <c r="F198" s="5" t="s">
        <v>529</v>
      </c>
      <c r="G198" s="5" t="s">
        <v>530</v>
      </c>
      <c r="H198" s="7">
        <v>3882610</v>
      </c>
      <c r="I198" s="6">
        <v>4</v>
      </c>
    </row>
    <row r="199" spans="1:9" x14ac:dyDescent="0.2">
      <c r="A199" s="4" t="s">
        <v>531</v>
      </c>
      <c r="B199" s="5" t="s">
        <v>8</v>
      </c>
      <c r="C199" s="5" t="s">
        <v>511</v>
      </c>
      <c r="D199" s="5" t="s">
        <v>512</v>
      </c>
      <c r="E199" s="5" t="s">
        <v>525</v>
      </c>
      <c r="F199" s="5" t="s">
        <v>532</v>
      </c>
      <c r="G199" s="5" t="s">
        <v>533</v>
      </c>
      <c r="H199" s="6">
        <v>5987195</v>
      </c>
      <c r="I199" s="6">
        <v>7</v>
      </c>
    </row>
    <row r="200" spans="1:9" x14ac:dyDescent="0.2">
      <c r="A200" s="4" t="s">
        <v>534</v>
      </c>
      <c r="B200" s="5" t="s">
        <v>8</v>
      </c>
      <c r="C200" s="5" t="s">
        <v>511</v>
      </c>
      <c r="D200" s="5" t="s">
        <v>512</v>
      </c>
      <c r="E200" s="5" t="s">
        <v>525</v>
      </c>
      <c r="F200" s="5" t="s">
        <v>535</v>
      </c>
      <c r="G200" s="5" t="s">
        <v>536</v>
      </c>
      <c r="H200" s="6">
        <v>4196595</v>
      </c>
      <c r="I200" s="6">
        <v>3</v>
      </c>
    </row>
    <row r="201" spans="1:9" x14ac:dyDescent="0.2">
      <c r="A201" s="4" t="s">
        <v>537</v>
      </c>
      <c r="B201" s="5" t="s">
        <v>8</v>
      </c>
      <c r="C201" s="5" t="s">
        <v>511</v>
      </c>
      <c r="D201" s="5" t="s">
        <v>512</v>
      </c>
      <c r="E201" s="5" t="s">
        <v>525</v>
      </c>
      <c r="F201" s="5" t="s">
        <v>538</v>
      </c>
      <c r="G201" s="5" t="s">
        <v>539</v>
      </c>
      <c r="H201" s="7">
        <v>6158829</v>
      </c>
      <c r="I201" s="6">
        <v>5</v>
      </c>
    </row>
    <row r="202" spans="1:9" x14ac:dyDescent="0.2">
      <c r="A202" s="4" t="s">
        <v>540</v>
      </c>
      <c r="B202" s="5" t="s">
        <v>8</v>
      </c>
      <c r="C202" s="5" t="s">
        <v>511</v>
      </c>
      <c r="D202" s="5" t="s">
        <v>512</v>
      </c>
      <c r="E202" s="5" t="s">
        <v>525</v>
      </c>
      <c r="F202" s="5" t="s">
        <v>541</v>
      </c>
      <c r="G202" s="5" t="s">
        <v>542</v>
      </c>
      <c r="H202" s="6">
        <v>6221273</v>
      </c>
      <c r="I202" s="6">
        <v>3</v>
      </c>
    </row>
    <row r="203" spans="1:9" x14ac:dyDescent="0.2">
      <c r="A203" s="4" t="s">
        <v>543</v>
      </c>
      <c r="B203" s="5" t="s">
        <v>8</v>
      </c>
      <c r="C203" s="5" t="s">
        <v>511</v>
      </c>
      <c r="D203" s="5" t="s">
        <v>512</v>
      </c>
      <c r="E203" s="5" t="s">
        <v>525</v>
      </c>
      <c r="F203" s="5" t="s">
        <v>544</v>
      </c>
      <c r="G203" s="5" t="s">
        <v>545</v>
      </c>
      <c r="H203" s="6">
        <v>6064527</v>
      </c>
      <c r="I203" s="6">
        <v>6</v>
      </c>
    </row>
    <row r="204" spans="1:9" x14ac:dyDescent="0.2">
      <c r="A204" s="4" t="s">
        <v>546</v>
      </c>
      <c r="B204" s="5" t="s">
        <v>8</v>
      </c>
      <c r="C204" s="5" t="s">
        <v>511</v>
      </c>
      <c r="D204" s="5" t="s">
        <v>512</v>
      </c>
      <c r="E204" s="5" t="s">
        <v>525</v>
      </c>
      <c r="F204" s="5" t="s">
        <v>547</v>
      </c>
      <c r="G204" s="5" t="s">
        <v>548</v>
      </c>
      <c r="H204" s="6">
        <v>5550304</v>
      </c>
      <c r="I204" s="6">
        <v>3</v>
      </c>
    </row>
    <row r="205" spans="1:9" x14ac:dyDescent="0.2">
      <c r="A205" s="4" t="s">
        <v>549</v>
      </c>
      <c r="B205" s="5" t="s">
        <v>8</v>
      </c>
      <c r="C205" s="5" t="s">
        <v>511</v>
      </c>
      <c r="D205" s="5" t="s">
        <v>512</v>
      </c>
      <c r="E205" s="5" t="s">
        <v>525</v>
      </c>
      <c r="F205" s="5" t="s">
        <v>550</v>
      </c>
      <c r="G205" s="5" t="s">
        <v>551</v>
      </c>
      <c r="H205" s="6">
        <v>6252144</v>
      </c>
      <c r="I205" s="6">
        <v>5</v>
      </c>
    </row>
    <row r="206" spans="1:9" x14ac:dyDescent="0.2">
      <c r="A206" s="4" t="s">
        <v>552</v>
      </c>
      <c r="B206" s="5" t="s">
        <v>8</v>
      </c>
      <c r="C206" s="5" t="s">
        <v>511</v>
      </c>
      <c r="D206" s="5" t="s">
        <v>512</v>
      </c>
      <c r="E206" s="5" t="s">
        <v>525</v>
      </c>
      <c r="F206" s="5" t="s">
        <v>553</v>
      </c>
      <c r="G206" s="5" t="s">
        <v>554</v>
      </c>
      <c r="H206" s="7">
        <v>5608040</v>
      </c>
      <c r="I206" s="6">
        <v>4</v>
      </c>
    </row>
    <row r="207" spans="1:9" x14ac:dyDescent="0.2">
      <c r="A207" s="4" t="s">
        <v>555</v>
      </c>
      <c r="B207" s="5" t="s">
        <v>8</v>
      </c>
      <c r="C207" s="5" t="s">
        <v>511</v>
      </c>
      <c r="D207" s="5" t="s">
        <v>512</v>
      </c>
      <c r="E207" s="5" t="s">
        <v>556</v>
      </c>
      <c r="F207" s="5" t="s">
        <v>557</v>
      </c>
      <c r="G207" s="5" t="s">
        <v>558</v>
      </c>
      <c r="H207" s="6">
        <v>5379839</v>
      </c>
      <c r="I207" s="6">
        <v>2</v>
      </c>
    </row>
    <row r="208" spans="1:9" x14ac:dyDescent="0.2">
      <c r="A208" s="4" t="s">
        <v>559</v>
      </c>
      <c r="B208" s="5" t="s">
        <v>8</v>
      </c>
      <c r="C208" s="5" t="s">
        <v>511</v>
      </c>
      <c r="D208" s="5" t="s">
        <v>512</v>
      </c>
      <c r="E208" s="5" t="s">
        <v>556</v>
      </c>
      <c r="F208" s="5" t="s">
        <v>560</v>
      </c>
      <c r="G208" s="5" t="s">
        <v>561</v>
      </c>
      <c r="H208" s="6">
        <v>5828278</v>
      </c>
      <c r="I208" s="6">
        <v>5</v>
      </c>
    </row>
    <row r="209" spans="1:9" x14ac:dyDescent="0.2">
      <c r="A209" s="4" t="s">
        <v>562</v>
      </c>
      <c r="B209" s="5" t="s">
        <v>8</v>
      </c>
      <c r="C209" s="5" t="s">
        <v>511</v>
      </c>
      <c r="D209" s="5" t="s">
        <v>512</v>
      </c>
      <c r="E209" s="5" t="s">
        <v>556</v>
      </c>
      <c r="F209" s="5" t="s">
        <v>563</v>
      </c>
      <c r="G209" s="5" t="s">
        <v>564</v>
      </c>
      <c r="H209" s="6">
        <v>4422495</v>
      </c>
      <c r="I209" s="6">
        <v>4</v>
      </c>
    </row>
    <row r="210" spans="1:9" x14ac:dyDescent="0.2">
      <c r="A210" s="4" t="s">
        <v>565</v>
      </c>
      <c r="B210" s="5" t="s">
        <v>8</v>
      </c>
      <c r="C210" s="5" t="s">
        <v>511</v>
      </c>
      <c r="D210" s="5" t="s">
        <v>512</v>
      </c>
      <c r="E210" s="5" t="s">
        <v>556</v>
      </c>
      <c r="F210" s="5" t="s">
        <v>566</v>
      </c>
      <c r="G210" s="5" t="s">
        <v>567</v>
      </c>
      <c r="H210" s="7">
        <v>4433218</v>
      </c>
      <c r="I210" s="6">
        <v>6</v>
      </c>
    </row>
    <row r="211" spans="1:9" x14ac:dyDescent="0.2">
      <c r="A211" s="4" t="s">
        <v>568</v>
      </c>
      <c r="B211" s="5" t="s">
        <v>8</v>
      </c>
      <c r="C211" s="5" t="s">
        <v>511</v>
      </c>
      <c r="D211" s="5" t="s">
        <v>512</v>
      </c>
      <c r="E211" s="5" t="s">
        <v>556</v>
      </c>
      <c r="F211" s="5" t="s">
        <v>569</v>
      </c>
      <c r="G211" s="5" t="s">
        <v>570</v>
      </c>
      <c r="H211" s="6">
        <v>4380952</v>
      </c>
      <c r="I211" s="6">
        <v>5</v>
      </c>
    </row>
    <row r="212" spans="1:9" x14ac:dyDescent="0.2">
      <c r="A212" s="4" t="s">
        <v>571</v>
      </c>
      <c r="B212" s="5" t="s">
        <v>8</v>
      </c>
      <c r="C212" s="5" t="s">
        <v>511</v>
      </c>
      <c r="D212" s="5" t="s">
        <v>512</v>
      </c>
      <c r="E212" s="5" t="s">
        <v>556</v>
      </c>
      <c r="F212" s="5" t="s">
        <v>572</v>
      </c>
      <c r="G212" s="5" t="s">
        <v>573</v>
      </c>
      <c r="H212" s="7">
        <v>6967790</v>
      </c>
      <c r="I212" s="6">
        <v>4</v>
      </c>
    </row>
    <row r="213" spans="1:9" x14ac:dyDescent="0.2">
      <c r="A213" s="4" t="s">
        <v>574</v>
      </c>
      <c r="B213" s="5" t="s">
        <v>8</v>
      </c>
      <c r="C213" s="5" t="s">
        <v>511</v>
      </c>
      <c r="D213" s="5" t="s">
        <v>512</v>
      </c>
      <c r="E213" s="5" t="s">
        <v>556</v>
      </c>
      <c r="F213" s="5" t="s">
        <v>575</v>
      </c>
      <c r="G213" s="5" t="s">
        <v>576</v>
      </c>
      <c r="H213" s="7">
        <v>4798158</v>
      </c>
      <c r="I213" s="6">
        <v>4</v>
      </c>
    </row>
    <row r="214" spans="1:9" x14ac:dyDescent="0.2">
      <c r="A214" s="4" t="s">
        <v>577</v>
      </c>
      <c r="B214" s="5" t="s">
        <v>8</v>
      </c>
      <c r="C214" s="5" t="s">
        <v>511</v>
      </c>
      <c r="D214" s="5" t="s">
        <v>512</v>
      </c>
      <c r="E214" s="5" t="s">
        <v>556</v>
      </c>
      <c r="F214" s="5" t="s">
        <v>578</v>
      </c>
      <c r="G214" s="5" t="s">
        <v>579</v>
      </c>
      <c r="H214" s="6">
        <v>6408035</v>
      </c>
      <c r="I214" s="6">
        <v>7</v>
      </c>
    </row>
    <row r="215" spans="1:9" x14ac:dyDescent="0.2">
      <c r="A215" s="4" t="s">
        <v>580</v>
      </c>
      <c r="B215" s="5" t="s">
        <v>8</v>
      </c>
      <c r="C215" s="5" t="s">
        <v>511</v>
      </c>
      <c r="D215" s="5" t="s">
        <v>512</v>
      </c>
      <c r="E215" s="5" t="s">
        <v>556</v>
      </c>
      <c r="F215" s="5" t="s">
        <v>581</v>
      </c>
      <c r="G215" s="5" t="s">
        <v>582</v>
      </c>
      <c r="H215" s="7">
        <v>4249128</v>
      </c>
      <c r="I215" s="6">
        <v>2</v>
      </c>
    </row>
    <row r="216" spans="1:9" x14ac:dyDescent="0.2">
      <c r="A216" s="4" t="s">
        <v>583</v>
      </c>
      <c r="B216" s="5" t="s">
        <v>8</v>
      </c>
      <c r="C216" s="5" t="s">
        <v>511</v>
      </c>
      <c r="D216" s="5" t="s">
        <v>512</v>
      </c>
      <c r="E216" s="5" t="s">
        <v>556</v>
      </c>
      <c r="F216" s="5" t="s">
        <v>584</v>
      </c>
      <c r="G216" s="5" t="s">
        <v>585</v>
      </c>
      <c r="H216" s="6">
        <v>7847997</v>
      </c>
      <c r="I216" s="6">
        <v>8</v>
      </c>
    </row>
    <row r="217" spans="1:9" x14ac:dyDescent="0.2">
      <c r="A217" s="4" t="s">
        <v>586</v>
      </c>
      <c r="B217" s="5" t="s">
        <v>8</v>
      </c>
      <c r="C217" s="5" t="s">
        <v>511</v>
      </c>
      <c r="D217" s="5" t="s">
        <v>512</v>
      </c>
      <c r="E217" s="5" t="s">
        <v>556</v>
      </c>
      <c r="F217" s="5" t="s">
        <v>587</v>
      </c>
      <c r="G217" s="5" t="s">
        <v>588</v>
      </c>
      <c r="H217" s="7">
        <v>4059653</v>
      </c>
      <c r="I217" s="6">
        <v>1</v>
      </c>
    </row>
    <row r="218" spans="1:9" x14ac:dyDescent="0.2">
      <c r="A218" s="4" t="s">
        <v>589</v>
      </c>
      <c r="B218" s="5" t="s">
        <v>8</v>
      </c>
      <c r="C218" s="5" t="s">
        <v>511</v>
      </c>
      <c r="D218" s="5" t="s">
        <v>512</v>
      </c>
      <c r="E218" s="5" t="s">
        <v>556</v>
      </c>
      <c r="F218" s="5" t="s">
        <v>590</v>
      </c>
      <c r="G218" s="5" t="s">
        <v>591</v>
      </c>
      <c r="H218" s="6">
        <v>3116291</v>
      </c>
      <c r="I218" s="6">
        <v>2</v>
      </c>
    </row>
    <row r="219" spans="1:9" x14ac:dyDescent="0.2">
      <c r="A219" s="4" t="s">
        <v>592</v>
      </c>
      <c r="B219" s="5" t="s">
        <v>8</v>
      </c>
      <c r="C219" s="5" t="s">
        <v>511</v>
      </c>
      <c r="D219" s="5" t="s">
        <v>512</v>
      </c>
      <c r="E219" s="5" t="s">
        <v>556</v>
      </c>
      <c r="F219" s="5" t="s">
        <v>593</v>
      </c>
      <c r="G219" s="5" t="s">
        <v>594</v>
      </c>
      <c r="H219" s="7">
        <v>6568739</v>
      </c>
      <c r="I219" s="6">
        <v>5</v>
      </c>
    </row>
    <row r="220" spans="1:9" x14ac:dyDescent="0.2">
      <c r="A220" s="4" t="s">
        <v>595</v>
      </c>
      <c r="B220" s="5" t="s">
        <v>8</v>
      </c>
      <c r="C220" s="5" t="s">
        <v>511</v>
      </c>
      <c r="D220" s="5" t="s">
        <v>512</v>
      </c>
      <c r="E220" s="5" t="s">
        <v>556</v>
      </c>
      <c r="F220" s="5" t="s">
        <v>596</v>
      </c>
      <c r="G220" s="5" t="s">
        <v>597</v>
      </c>
      <c r="H220" s="6">
        <v>6810953</v>
      </c>
      <c r="I220" s="6">
        <v>7</v>
      </c>
    </row>
    <row r="221" spans="1:9" x14ac:dyDescent="0.2">
      <c r="A221" s="4" t="s">
        <v>598</v>
      </c>
      <c r="B221" s="5" t="s">
        <v>8</v>
      </c>
      <c r="C221" s="5" t="s">
        <v>511</v>
      </c>
      <c r="D221" s="5" t="s">
        <v>512</v>
      </c>
      <c r="E221" s="5" t="s">
        <v>556</v>
      </c>
      <c r="F221" s="5" t="s">
        <v>599</v>
      </c>
      <c r="G221" s="5" t="s">
        <v>600</v>
      </c>
      <c r="H221" s="6">
        <v>7959595</v>
      </c>
      <c r="I221" s="6">
        <v>4</v>
      </c>
    </row>
    <row r="222" spans="1:9" x14ac:dyDescent="0.2">
      <c r="A222" s="4" t="s">
        <v>601</v>
      </c>
      <c r="B222" s="5" t="s">
        <v>8</v>
      </c>
      <c r="C222" s="5" t="s">
        <v>511</v>
      </c>
      <c r="D222" s="5" t="s">
        <v>512</v>
      </c>
      <c r="E222" s="5" t="s">
        <v>556</v>
      </c>
      <c r="F222" s="5" t="s">
        <v>602</v>
      </c>
      <c r="G222" s="5" t="s">
        <v>603</v>
      </c>
      <c r="H222" s="7">
        <v>8078757</v>
      </c>
      <c r="I222" s="6">
        <v>12</v>
      </c>
    </row>
    <row r="223" spans="1:9" x14ac:dyDescent="0.2">
      <c r="A223" s="4" t="s">
        <v>604</v>
      </c>
      <c r="B223" s="5" t="s">
        <v>8</v>
      </c>
      <c r="C223" s="5" t="s">
        <v>511</v>
      </c>
      <c r="D223" s="5" t="s">
        <v>512</v>
      </c>
      <c r="E223" s="5" t="s">
        <v>556</v>
      </c>
      <c r="F223" s="5" t="s">
        <v>605</v>
      </c>
      <c r="G223" s="5" t="s">
        <v>606</v>
      </c>
      <c r="H223" s="6">
        <v>6608924</v>
      </c>
      <c r="I223" s="6">
        <v>6</v>
      </c>
    </row>
    <row r="224" spans="1:9" x14ac:dyDescent="0.2">
      <c r="A224" s="4" t="s">
        <v>607</v>
      </c>
      <c r="B224" s="5" t="s">
        <v>8</v>
      </c>
      <c r="C224" s="5" t="s">
        <v>511</v>
      </c>
      <c r="D224" s="5" t="s">
        <v>512</v>
      </c>
      <c r="E224" s="5" t="s">
        <v>556</v>
      </c>
      <c r="F224" s="5" t="s">
        <v>608</v>
      </c>
      <c r="G224" s="5" t="s">
        <v>609</v>
      </c>
      <c r="H224" s="6">
        <v>8119239</v>
      </c>
      <c r="I224" s="6">
        <v>6</v>
      </c>
    </row>
    <row r="225" spans="1:9" x14ac:dyDescent="0.2">
      <c r="A225" s="4" t="s">
        <v>610</v>
      </c>
      <c r="B225" s="5" t="s">
        <v>8</v>
      </c>
      <c r="C225" s="5" t="s">
        <v>511</v>
      </c>
      <c r="D225" s="5" t="s">
        <v>512</v>
      </c>
      <c r="E225" s="5" t="s">
        <v>556</v>
      </c>
      <c r="F225" s="5" t="s">
        <v>611</v>
      </c>
      <c r="G225" s="5" t="s">
        <v>612</v>
      </c>
      <c r="H225" s="7">
        <v>7029352</v>
      </c>
      <c r="I225" s="6">
        <v>9</v>
      </c>
    </row>
    <row r="226" spans="1:9" x14ac:dyDescent="0.2">
      <c r="A226" s="4" t="s">
        <v>613</v>
      </c>
      <c r="B226" s="5" t="s">
        <v>8</v>
      </c>
      <c r="C226" s="5" t="s">
        <v>511</v>
      </c>
      <c r="D226" s="5" t="s">
        <v>512</v>
      </c>
      <c r="E226" s="5" t="s">
        <v>556</v>
      </c>
      <c r="F226" s="5" t="s">
        <v>614</v>
      </c>
      <c r="G226" s="5" t="s">
        <v>615</v>
      </c>
      <c r="H226" s="6">
        <v>5828404</v>
      </c>
      <c r="I226" s="6">
        <v>4</v>
      </c>
    </row>
    <row r="227" spans="1:9" x14ac:dyDescent="0.2">
      <c r="A227" s="4" t="s">
        <v>616</v>
      </c>
      <c r="B227" s="5" t="s">
        <v>8</v>
      </c>
      <c r="C227" s="5" t="s">
        <v>511</v>
      </c>
      <c r="D227" s="5" t="s">
        <v>512</v>
      </c>
      <c r="E227" s="5" t="s">
        <v>556</v>
      </c>
      <c r="F227" s="5" t="s">
        <v>617</v>
      </c>
      <c r="G227" s="5" t="s">
        <v>618</v>
      </c>
      <c r="H227" s="6">
        <v>8794837</v>
      </c>
      <c r="I227" s="6">
        <v>9</v>
      </c>
    </row>
    <row r="228" spans="1:9" x14ac:dyDescent="0.2">
      <c r="A228" s="4" t="s">
        <v>619</v>
      </c>
      <c r="B228" s="5" t="s">
        <v>8</v>
      </c>
      <c r="C228" s="5" t="s">
        <v>511</v>
      </c>
      <c r="D228" s="5" t="s">
        <v>512</v>
      </c>
      <c r="E228" s="5" t="s">
        <v>556</v>
      </c>
      <c r="F228" s="5" t="s">
        <v>620</v>
      </c>
      <c r="G228" s="5" t="s">
        <v>621</v>
      </c>
      <c r="H228" s="6">
        <v>8664091</v>
      </c>
      <c r="I228" s="6">
        <v>10</v>
      </c>
    </row>
    <row r="229" spans="1:9" x14ac:dyDescent="0.2">
      <c r="A229" s="4" t="s">
        <v>619</v>
      </c>
      <c r="B229" s="5" t="s">
        <v>8</v>
      </c>
      <c r="C229" s="5" t="s">
        <v>511</v>
      </c>
      <c r="D229" s="5" t="s">
        <v>512</v>
      </c>
      <c r="E229" s="5" t="s">
        <v>556</v>
      </c>
      <c r="F229" s="5" t="s">
        <v>622</v>
      </c>
      <c r="G229" s="5" t="s">
        <v>623</v>
      </c>
      <c r="H229" s="6">
        <v>9085640</v>
      </c>
      <c r="I229" s="6">
        <v>5</v>
      </c>
    </row>
    <row r="230" spans="1:9" x14ac:dyDescent="0.2">
      <c r="A230" s="4" t="s">
        <v>619</v>
      </c>
      <c r="B230" s="5" t="s">
        <v>8</v>
      </c>
      <c r="C230" s="5" t="s">
        <v>511</v>
      </c>
      <c r="D230" s="5" t="s">
        <v>512</v>
      </c>
      <c r="E230" s="5" t="s">
        <v>556</v>
      </c>
      <c r="F230" s="5" t="s">
        <v>624</v>
      </c>
      <c r="G230" s="5" t="s">
        <v>625</v>
      </c>
      <c r="H230" s="6">
        <v>9765922</v>
      </c>
      <c r="I230" s="6">
        <v>6</v>
      </c>
    </row>
    <row r="231" spans="1:9" x14ac:dyDescent="0.2">
      <c r="A231" s="4" t="s">
        <v>626</v>
      </c>
      <c r="B231" s="5" t="s">
        <v>8</v>
      </c>
      <c r="C231" s="5" t="s">
        <v>511</v>
      </c>
      <c r="D231" s="5" t="s">
        <v>512</v>
      </c>
      <c r="E231" s="5" t="s">
        <v>627</v>
      </c>
      <c r="F231" s="5" t="s">
        <v>628</v>
      </c>
      <c r="G231" s="5" t="s">
        <v>629</v>
      </c>
      <c r="H231" s="7">
        <v>4452385</v>
      </c>
      <c r="I231" s="6">
        <v>4</v>
      </c>
    </row>
    <row r="232" spans="1:9" x14ac:dyDescent="0.2">
      <c r="A232" s="4" t="s">
        <v>630</v>
      </c>
      <c r="B232" s="5" t="s">
        <v>8</v>
      </c>
      <c r="C232" s="5" t="s">
        <v>511</v>
      </c>
      <c r="D232" s="5" t="s">
        <v>512</v>
      </c>
      <c r="E232" s="5" t="s">
        <v>627</v>
      </c>
      <c r="F232" s="5" t="s">
        <v>631</v>
      </c>
      <c r="G232" s="5" t="s">
        <v>632</v>
      </c>
      <c r="H232" s="6">
        <v>4661901</v>
      </c>
      <c r="I232" s="6">
        <v>4</v>
      </c>
    </row>
    <row r="233" spans="1:9" x14ac:dyDescent="0.2">
      <c r="A233" s="4" t="s">
        <v>1585</v>
      </c>
      <c r="B233" s="5" t="s">
        <v>8</v>
      </c>
      <c r="C233" s="5" t="s">
        <v>511</v>
      </c>
      <c r="D233" s="5" t="s">
        <v>512</v>
      </c>
      <c r="E233" s="5" t="s">
        <v>627</v>
      </c>
      <c r="F233" s="5" t="s">
        <v>633</v>
      </c>
      <c r="G233" s="5" t="s">
        <v>634</v>
      </c>
      <c r="H233" s="6">
        <v>6619131</v>
      </c>
      <c r="I233" s="6">
        <v>6</v>
      </c>
    </row>
    <row r="234" spans="1:9" x14ac:dyDescent="0.2">
      <c r="A234" s="4" t="s">
        <v>635</v>
      </c>
      <c r="B234" s="5" t="s">
        <v>8</v>
      </c>
      <c r="C234" s="5" t="s">
        <v>511</v>
      </c>
      <c r="D234" s="5" t="s">
        <v>512</v>
      </c>
      <c r="E234" s="5" t="s">
        <v>627</v>
      </c>
      <c r="F234" s="6">
        <v>311</v>
      </c>
      <c r="G234" s="5" t="s">
        <v>636</v>
      </c>
      <c r="H234" s="7">
        <v>6665617</v>
      </c>
      <c r="I234" s="6">
        <v>5</v>
      </c>
    </row>
    <row r="235" spans="1:9" x14ac:dyDescent="0.2">
      <c r="A235" s="4" t="s">
        <v>637</v>
      </c>
      <c r="B235" s="5" t="s">
        <v>8</v>
      </c>
      <c r="C235" s="5" t="s">
        <v>511</v>
      </c>
      <c r="D235" s="5" t="s">
        <v>512</v>
      </c>
      <c r="E235" s="5" t="s">
        <v>627</v>
      </c>
      <c r="F235" s="5" t="s">
        <v>638</v>
      </c>
      <c r="G235" s="5" t="s">
        <v>639</v>
      </c>
      <c r="H235" s="7">
        <v>4511574</v>
      </c>
      <c r="I235" s="6">
        <v>3</v>
      </c>
    </row>
    <row r="236" spans="1:9" x14ac:dyDescent="0.2">
      <c r="A236" s="4" t="s">
        <v>640</v>
      </c>
      <c r="B236" s="5" t="s">
        <v>8</v>
      </c>
      <c r="C236" s="5" t="s">
        <v>511</v>
      </c>
      <c r="D236" s="5" t="s">
        <v>512</v>
      </c>
      <c r="E236" s="5" t="s">
        <v>627</v>
      </c>
      <c r="F236" s="5" t="s">
        <v>641</v>
      </c>
      <c r="G236" s="5" t="s">
        <v>642</v>
      </c>
      <c r="H236" s="7">
        <v>5027552</v>
      </c>
      <c r="I236" s="6">
        <v>6</v>
      </c>
    </row>
    <row r="237" spans="1:9" x14ac:dyDescent="0.2">
      <c r="A237" s="4" t="s">
        <v>643</v>
      </c>
      <c r="B237" s="5" t="s">
        <v>8</v>
      </c>
      <c r="C237" s="5" t="s">
        <v>511</v>
      </c>
      <c r="D237" s="5" t="s">
        <v>512</v>
      </c>
      <c r="E237" s="5" t="s">
        <v>627</v>
      </c>
      <c r="F237" s="5" t="s">
        <v>644</v>
      </c>
      <c r="G237" s="5" t="s">
        <v>645</v>
      </c>
      <c r="H237" s="7">
        <v>4711095</v>
      </c>
      <c r="I237" s="6">
        <v>2</v>
      </c>
    </row>
    <row r="238" spans="1:9" x14ac:dyDescent="0.2">
      <c r="A238" s="4" t="s">
        <v>646</v>
      </c>
      <c r="B238" s="5" t="s">
        <v>8</v>
      </c>
      <c r="C238" s="5" t="s">
        <v>511</v>
      </c>
      <c r="D238" s="5" t="s">
        <v>512</v>
      </c>
      <c r="E238" s="5" t="s">
        <v>627</v>
      </c>
      <c r="F238" s="5" t="s">
        <v>647</v>
      </c>
      <c r="G238" s="5" t="s">
        <v>648</v>
      </c>
      <c r="H238" s="7">
        <v>4636242</v>
      </c>
      <c r="I238" s="6">
        <v>5</v>
      </c>
    </row>
    <row r="239" spans="1:9" x14ac:dyDescent="0.2">
      <c r="A239" s="4" t="s">
        <v>649</v>
      </c>
      <c r="B239" s="5" t="s">
        <v>8</v>
      </c>
      <c r="C239" s="5" t="s">
        <v>511</v>
      </c>
      <c r="D239" s="5" t="s">
        <v>512</v>
      </c>
      <c r="E239" s="5" t="s">
        <v>627</v>
      </c>
      <c r="F239" s="5" t="s">
        <v>650</v>
      </c>
      <c r="G239" s="5" t="s">
        <v>651</v>
      </c>
      <c r="H239" s="7">
        <v>5259300</v>
      </c>
      <c r="I239" s="6">
        <v>5</v>
      </c>
    </row>
    <row r="240" spans="1:9" x14ac:dyDescent="0.2">
      <c r="A240" s="4" t="s">
        <v>652</v>
      </c>
      <c r="B240" s="5" t="s">
        <v>8</v>
      </c>
      <c r="C240" s="5" t="s">
        <v>511</v>
      </c>
      <c r="D240" s="5" t="s">
        <v>512</v>
      </c>
      <c r="E240" s="5" t="s">
        <v>627</v>
      </c>
      <c r="F240" s="5" t="s">
        <v>653</v>
      </c>
      <c r="G240" s="5" t="s">
        <v>654</v>
      </c>
      <c r="H240" s="7">
        <v>4804721</v>
      </c>
      <c r="I240" s="6">
        <v>5</v>
      </c>
    </row>
    <row r="241" spans="1:9" x14ac:dyDescent="0.2">
      <c r="A241" s="4" t="s">
        <v>655</v>
      </c>
      <c r="B241" s="5" t="s">
        <v>8</v>
      </c>
      <c r="C241" s="5" t="s">
        <v>511</v>
      </c>
      <c r="D241" s="5" t="s">
        <v>512</v>
      </c>
      <c r="E241" s="5" t="s">
        <v>656</v>
      </c>
      <c r="F241" s="5" t="s">
        <v>657</v>
      </c>
      <c r="G241" s="5" t="s">
        <v>658</v>
      </c>
      <c r="H241" s="6">
        <v>5086993</v>
      </c>
      <c r="I241" s="6">
        <v>3</v>
      </c>
    </row>
    <row r="242" spans="1:9" x14ac:dyDescent="0.2">
      <c r="A242" s="4" t="s">
        <v>659</v>
      </c>
      <c r="B242" s="5" t="s">
        <v>8</v>
      </c>
      <c r="C242" s="5" t="s">
        <v>511</v>
      </c>
      <c r="D242" s="5" t="s">
        <v>512</v>
      </c>
      <c r="E242" s="5" t="s">
        <v>656</v>
      </c>
      <c r="F242" s="5" t="s">
        <v>660</v>
      </c>
      <c r="G242" s="5" t="s">
        <v>661</v>
      </c>
      <c r="H242" s="6">
        <v>5027597</v>
      </c>
      <c r="I242" s="6">
        <v>5</v>
      </c>
    </row>
    <row r="243" spans="1:9" x14ac:dyDescent="0.2">
      <c r="A243" s="4" t="s">
        <v>662</v>
      </c>
      <c r="B243" s="5" t="s">
        <v>8</v>
      </c>
      <c r="C243" s="5" t="s">
        <v>511</v>
      </c>
      <c r="D243" s="5" t="s">
        <v>512</v>
      </c>
      <c r="E243" s="5" t="s">
        <v>656</v>
      </c>
      <c r="F243" s="12" t="s">
        <v>663</v>
      </c>
      <c r="G243" s="5" t="s">
        <v>664</v>
      </c>
      <c r="H243" s="6">
        <v>4870994</v>
      </c>
      <c r="I243" s="6">
        <v>3</v>
      </c>
    </row>
    <row r="244" spans="1:9" x14ac:dyDescent="0.2">
      <c r="A244" s="4" t="s">
        <v>662</v>
      </c>
      <c r="B244" s="5" t="s">
        <v>8</v>
      </c>
      <c r="C244" s="5" t="s">
        <v>511</v>
      </c>
      <c r="D244" s="5" t="s">
        <v>512</v>
      </c>
      <c r="E244" s="5" t="s">
        <v>656</v>
      </c>
      <c r="F244" s="5" t="s">
        <v>665</v>
      </c>
      <c r="G244" s="5" t="s">
        <v>666</v>
      </c>
      <c r="H244" s="7">
        <v>3777136</v>
      </c>
      <c r="I244" s="6">
        <v>5</v>
      </c>
    </row>
    <row r="245" spans="1:9" x14ac:dyDescent="0.2">
      <c r="A245" s="4" t="s">
        <v>662</v>
      </c>
      <c r="B245" s="5" t="s">
        <v>8</v>
      </c>
      <c r="C245" s="5" t="s">
        <v>511</v>
      </c>
      <c r="D245" s="5" t="s">
        <v>512</v>
      </c>
      <c r="E245" s="5" t="s">
        <v>656</v>
      </c>
      <c r="F245" s="5" t="s">
        <v>667</v>
      </c>
      <c r="G245" s="5" t="s">
        <v>668</v>
      </c>
      <c r="H245" s="7">
        <v>3874646</v>
      </c>
      <c r="I245" s="6">
        <v>5</v>
      </c>
    </row>
    <row r="246" spans="1:9" x14ac:dyDescent="0.2">
      <c r="A246" s="4" t="s">
        <v>662</v>
      </c>
      <c r="B246" s="5" t="s">
        <v>8</v>
      </c>
      <c r="C246" s="5" t="s">
        <v>511</v>
      </c>
      <c r="D246" s="5" t="s">
        <v>512</v>
      </c>
      <c r="E246" s="5" t="s">
        <v>656</v>
      </c>
      <c r="F246" s="5" t="s">
        <v>669</v>
      </c>
      <c r="G246" s="5" t="s">
        <v>670</v>
      </c>
      <c r="H246" s="7">
        <v>5244843</v>
      </c>
      <c r="I246" s="6">
        <v>4</v>
      </c>
    </row>
    <row r="247" spans="1:9" x14ac:dyDescent="0.2">
      <c r="A247" s="4" t="s">
        <v>662</v>
      </c>
      <c r="B247" s="5" t="s">
        <v>8</v>
      </c>
      <c r="C247" s="5" t="s">
        <v>511</v>
      </c>
      <c r="D247" s="5" t="s">
        <v>512</v>
      </c>
      <c r="E247" s="5" t="s">
        <v>656</v>
      </c>
      <c r="F247" s="5" t="s">
        <v>671</v>
      </c>
      <c r="G247" s="5" t="s">
        <v>672</v>
      </c>
      <c r="H247" s="7">
        <v>5277381</v>
      </c>
      <c r="I247" s="6">
        <v>5</v>
      </c>
    </row>
    <row r="248" spans="1:9" x14ac:dyDescent="0.2">
      <c r="A248" s="4" t="s">
        <v>662</v>
      </c>
      <c r="B248" s="5" t="s">
        <v>8</v>
      </c>
      <c r="C248" s="5" t="s">
        <v>511</v>
      </c>
      <c r="D248" s="5" t="s">
        <v>512</v>
      </c>
      <c r="E248" s="5" t="s">
        <v>656</v>
      </c>
      <c r="F248" s="5" t="s">
        <v>673</v>
      </c>
      <c r="G248" s="5" t="s">
        <v>674</v>
      </c>
      <c r="H248" s="6">
        <v>4103907</v>
      </c>
      <c r="I248" s="6">
        <v>5</v>
      </c>
    </row>
    <row r="249" spans="1:9" x14ac:dyDescent="0.2">
      <c r="A249" s="4" t="s">
        <v>662</v>
      </c>
      <c r="B249" s="5" t="s">
        <v>8</v>
      </c>
      <c r="C249" s="5" t="s">
        <v>511</v>
      </c>
      <c r="D249" s="5" t="s">
        <v>512</v>
      </c>
      <c r="E249" s="5" t="s">
        <v>656</v>
      </c>
      <c r="F249" s="5" t="s">
        <v>675</v>
      </c>
      <c r="G249" s="5" t="s">
        <v>676</v>
      </c>
      <c r="H249" s="6">
        <v>4811981</v>
      </c>
      <c r="I249" s="6">
        <v>3</v>
      </c>
    </row>
    <row r="250" spans="1:9" x14ac:dyDescent="0.2">
      <c r="A250" s="4" t="s">
        <v>677</v>
      </c>
      <c r="B250" s="5" t="s">
        <v>8</v>
      </c>
      <c r="C250" s="5" t="s">
        <v>511</v>
      </c>
      <c r="D250" s="5" t="s">
        <v>512</v>
      </c>
      <c r="E250" s="5" t="s">
        <v>656</v>
      </c>
      <c r="F250" s="5" t="s">
        <v>678</v>
      </c>
      <c r="G250" s="5" t="s">
        <v>679</v>
      </c>
      <c r="H250" s="7">
        <v>4904241</v>
      </c>
      <c r="I250" s="6">
        <v>5</v>
      </c>
    </row>
    <row r="251" spans="1:9" x14ac:dyDescent="0.2">
      <c r="A251" s="4" t="s">
        <v>680</v>
      </c>
      <c r="B251" s="5" t="s">
        <v>8</v>
      </c>
      <c r="C251" s="5" t="s">
        <v>511</v>
      </c>
      <c r="D251" s="5" t="s">
        <v>512</v>
      </c>
      <c r="E251" s="5" t="s">
        <v>656</v>
      </c>
      <c r="F251" s="5" t="s">
        <v>681</v>
      </c>
      <c r="G251" s="5" t="s">
        <v>682</v>
      </c>
      <c r="H251" s="6">
        <v>4352178</v>
      </c>
      <c r="I251" s="6">
        <v>3</v>
      </c>
    </row>
    <row r="252" spans="1:9" x14ac:dyDescent="0.2">
      <c r="A252" s="4" t="s">
        <v>683</v>
      </c>
      <c r="B252" s="5" t="s">
        <v>8</v>
      </c>
      <c r="C252" s="5" t="s">
        <v>511</v>
      </c>
      <c r="D252" s="5" t="s">
        <v>512</v>
      </c>
      <c r="E252" s="5" t="s">
        <v>656</v>
      </c>
      <c r="F252" s="5" t="s">
        <v>684</v>
      </c>
      <c r="G252" s="5" t="s">
        <v>685</v>
      </c>
      <c r="H252" s="6">
        <v>4770770</v>
      </c>
      <c r="I252" s="6">
        <v>3</v>
      </c>
    </row>
    <row r="253" spans="1:9" x14ac:dyDescent="0.2">
      <c r="A253" s="4" t="s">
        <v>686</v>
      </c>
      <c r="B253" s="5" t="s">
        <v>8</v>
      </c>
      <c r="C253" s="5" t="s">
        <v>511</v>
      </c>
      <c r="D253" s="5" t="s">
        <v>512</v>
      </c>
      <c r="E253" s="5" t="s">
        <v>656</v>
      </c>
      <c r="F253" s="5" t="s">
        <v>687</v>
      </c>
      <c r="G253" s="5" t="s">
        <v>688</v>
      </c>
      <c r="H253" s="6">
        <v>4713421</v>
      </c>
      <c r="I253" s="6">
        <v>2</v>
      </c>
    </row>
    <row r="254" spans="1:9" x14ac:dyDescent="0.2">
      <c r="A254" s="4" t="s">
        <v>689</v>
      </c>
      <c r="B254" s="5" t="s">
        <v>8</v>
      </c>
      <c r="C254" s="5" t="s">
        <v>511</v>
      </c>
      <c r="D254" s="5" t="s">
        <v>512</v>
      </c>
      <c r="E254" s="5" t="s">
        <v>656</v>
      </c>
      <c r="F254" s="5" t="s">
        <v>690</v>
      </c>
      <c r="G254" s="5" t="s">
        <v>691</v>
      </c>
      <c r="H254" s="7">
        <v>5462537</v>
      </c>
      <c r="I254" s="6">
        <v>2</v>
      </c>
    </row>
    <row r="255" spans="1:9" x14ac:dyDescent="0.2">
      <c r="A255" s="4" t="s">
        <v>692</v>
      </c>
      <c r="B255" s="5" t="s">
        <v>8</v>
      </c>
      <c r="C255" s="5" t="s">
        <v>511</v>
      </c>
      <c r="D255" s="5" t="s">
        <v>512</v>
      </c>
      <c r="E255" s="5" t="s">
        <v>656</v>
      </c>
      <c r="F255" s="5" t="s">
        <v>693</v>
      </c>
      <c r="G255" s="5" t="s">
        <v>694</v>
      </c>
      <c r="H255" s="6">
        <v>5256878</v>
      </c>
      <c r="I255" s="6">
        <v>3</v>
      </c>
    </row>
    <row r="256" spans="1:9" x14ac:dyDescent="0.2">
      <c r="A256" s="4" t="s">
        <v>695</v>
      </c>
      <c r="B256" s="5" t="s">
        <v>8</v>
      </c>
      <c r="C256" s="5" t="s">
        <v>511</v>
      </c>
      <c r="D256" s="5" t="s">
        <v>512</v>
      </c>
      <c r="E256" s="5" t="s">
        <v>656</v>
      </c>
      <c r="F256" s="5" t="s">
        <v>696</v>
      </c>
      <c r="G256" s="5" t="s">
        <v>697</v>
      </c>
      <c r="H256" s="7">
        <v>4143738</v>
      </c>
      <c r="I256" s="6">
        <v>2</v>
      </c>
    </row>
    <row r="257" spans="1:9" x14ac:dyDescent="0.2">
      <c r="A257" s="4" t="s">
        <v>695</v>
      </c>
      <c r="B257" s="5" t="s">
        <v>8</v>
      </c>
      <c r="C257" s="5" t="s">
        <v>511</v>
      </c>
      <c r="D257" s="5" t="s">
        <v>512</v>
      </c>
      <c r="E257" s="5" t="s">
        <v>656</v>
      </c>
      <c r="F257" s="5" t="s">
        <v>698</v>
      </c>
      <c r="G257" s="5" t="s">
        <v>699</v>
      </c>
      <c r="H257" s="7">
        <v>4820793</v>
      </c>
      <c r="I257" s="6">
        <v>2</v>
      </c>
    </row>
    <row r="258" spans="1:9" x14ac:dyDescent="0.2">
      <c r="A258" s="4" t="s">
        <v>700</v>
      </c>
      <c r="B258" s="5" t="s">
        <v>8</v>
      </c>
      <c r="C258" s="5" t="s">
        <v>511</v>
      </c>
      <c r="D258" s="5" t="s">
        <v>512</v>
      </c>
      <c r="E258" s="5" t="s">
        <v>656</v>
      </c>
      <c r="F258" s="6">
        <v>1351</v>
      </c>
      <c r="G258" s="5" t="s">
        <v>701</v>
      </c>
      <c r="H258" s="6">
        <v>5165513</v>
      </c>
      <c r="I258" s="6">
        <v>3</v>
      </c>
    </row>
    <row r="259" spans="1:9" x14ac:dyDescent="0.2">
      <c r="A259" s="4" t="s">
        <v>702</v>
      </c>
      <c r="B259" s="5" t="s">
        <v>8</v>
      </c>
      <c r="C259" s="5" t="s">
        <v>511</v>
      </c>
      <c r="D259" s="5" t="s">
        <v>512</v>
      </c>
      <c r="E259" s="5" t="s">
        <v>703</v>
      </c>
      <c r="F259" s="5" t="s">
        <v>704</v>
      </c>
      <c r="G259" s="5" t="s">
        <v>705</v>
      </c>
      <c r="H259" s="6">
        <v>9771226</v>
      </c>
      <c r="I259" s="6">
        <v>12</v>
      </c>
    </row>
    <row r="260" spans="1:9" x14ac:dyDescent="0.2">
      <c r="A260" s="4" t="s">
        <v>1586</v>
      </c>
      <c r="B260" s="5" t="s">
        <v>8</v>
      </c>
      <c r="C260" s="5" t="s">
        <v>511</v>
      </c>
      <c r="D260" s="5" t="s">
        <v>512</v>
      </c>
      <c r="E260" s="5" t="s">
        <v>706</v>
      </c>
      <c r="F260" s="5" t="s">
        <v>707</v>
      </c>
      <c r="G260" s="5" t="s">
        <v>708</v>
      </c>
      <c r="H260" s="7">
        <v>5352319</v>
      </c>
      <c r="I260" s="6">
        <v>5</v>
      </c>
    </row>
    <row r="261" spans="1:9" x14ac:dyDescent="0.2">
      <c r="A261" s="4" t="s">
        <v>709</v>
      </c>
      <c r="B261" s="5" t="s">
        <v>8</v>
      </c>
      <c r="C261" s="5" t="s">
        <v>511</v>
      </c>
      <c r="D261" s="5" t="s">
        <v>512</v>
      </c>
      <c r="E261" s="5" t="s">
        <v>710</v>
      </c>
      <c r="F261" s="5" t="s">
        <v>711</v>
      </c>
      <c r="G261" s="5" t="s">
        <v>712</v>
      </c>
      <c r="H261" s="7">
        <v>3070213</v>
      </c>
      <c r="I261" s="6">
        <v>2</v>
      </c>
    </row>
    <row r="262" spans="1:9" x14ac:dyDescent="0.2">
      <c r="A262" s="4" t="s">
        <v>713</v>
      </c>
      <c r="B262" s="5" t="s">
        <v>8</v>
      </c>
      <c r="C262" s="5" t="s">
        <v>511</v>
      </c>
      <c r="D262" s="5" t="s">
        <v>512</v>
      </c>
      <c r="E262" s="5"/>
      <c r="F262" s="5" t="s">
        <v>714</v>
      </c>
      <c r="G262" s="5" t="s">
        <v>715</v>
      </c>
      <c r="H262" s="6">
        <v>5461565</v>
      </c>
      <c r="I262" s="6">
        <v>3</v>
      </c>
    </row>
    <row r="263" spans="1:9" x14ac:dyDescent="0.2">
      <c r="A263" s="4" t="s">
        <v>716</v>
      </c>
      <c r="B263" s="5" t="s">
        <v>8</v>
      </c>
      <c r="C263" s="5" t="s">
        <v>717</v>
      </c>
      <c r="D263" s="5" t="s">
        <v>718</v>
      </c>
      <c r="E263" s="5" t="s">
        <v>719</v>
      </c>
      <c r="F263" s="5" t="s">
        <v>720</v>
      </c>
      <c r="G263" s="5" t="s">
        <v>721</v>
      </c>
      <c r="H263" s="6">
        <v>617422</v>
      </c>
      <c r="I263" s="6">
        <v>0</v>
      </c>
    </row>
    <row r="264" spans="1:9" x14ac:dyDescent="0.2">
      <c r="A264" s="4" t="s">
        <v>722</v>
      </c>
      <c r="B264" s="5" t="s">
        <v>8</v>
      </c>
      <c r="C264" s="5" t="s">
        <v>717</v>
      </c>
      <c r="D264" s="5" t="s">
        <v>718</v>
      </c>
      <c r="E264" s="5" t="s">
        <v>719</v>
      </c>
      <c r="F264" s="5" t="s">
        <v>723</v>
      </c>
      <c r="G264" s="5" t="s">
        <v>724</v>
      </c>
      <c r="H264" s="6">
        <v>632370</v>
      </c>
      <c r="I264" s="6">
        <v>0</v>
      </c>
    </row>
    <row r="265" spans="1:9" x14ac:dyDescent="0.2">
      <c r="A265" s="4" t="s">
        <v>722</v>
      </c>
      <c r="B265" s="5" t="s">
        <v>8</v>
      </c>
      <c r="C265" s="5" t="s">
        <v>717</v>
      </c>
      <c r="D265" s="5" t="s">
        <v>718</v>
      </c>
      <c r="E265" s="5" t="s">
        <v>719</v>
      </c>
      <c r="F265" s="5" t="s">
        <v>725</v>
      </c>
      <c r="G265" s="5" t="s">
        <v>726</v>
      </c>
      <c r="H265" s="6">
        <v>631621</v>
      </c>
      <c r="I265" s="6">
        <v>0</v>
      </c>
    </row>
    <row r="266" spans="1:9" x14ac:dyDescent="0.2">
      <c r="A266" s="4" t="s">
        <v>1587</v>
      </c>
      <c r="B266" s="5" t="s">
        <v>8</v>
      </c>
      <c r="C266" s="5" t="s">
        <v>717</v>
      </c>
      <c r="D266" s="5" t="s">
        <v>718</v>
      </c>
      <c r="E266" s="5" t="s">
        <v>719</v>
      </c>
      <c r="F266" s="5" t="s">
        <v>727</v>
      </c>
      <c r="G266" s="5" t="s">
        <v>728</v>
      </c>
      <c r="H266" s="7">
        <v>632490</v>
      </c>
      <c r="I266" s="6">
        <v>0</v>
      </c>
    </row>
    <row r="267" spans="1:9" x14ac:dyDescent="0.2">
      <c r="A267" s="4" t="s">
        <v>729</v>
      </c>
      <c r="B267" s="5" t="s">
        <v>8</v>
      </c>
      <c r="C267" s="5" t="s">
        <v>717</v>
      </c>
      <c r="D267" s="5" t="s">
        <v>718</v>
      </c>
      <c r="E267" s="5" t="s">
        <v>719</v>
      </c>
      <c r="F267" s="5" t="s">
        <v>730</v>
      </c>
      <c r="G267" s="5" t="s">
        <v>731</v>
      </c>
      <c r="H267" s="6">
        <v>612964</v>
      </c>
      <c r="I267" s="6">
        <v>0</v>
      </c>
    </row>
    <row r="268" spans="1:9" x14ac:dyDescent="0.2">
      <c r="A268" s="4" t="s">
        <v>729</v>
      </c>
      <c r="B268" s="5" t="s">
        <v>8</v>
      </c>
      <c r="C268" s="5" t="s">
        <v>717</v>
      </c>
      <c r="D268" s="5" t="s">
        <v>718</v>
      </c>
      <c r="E268" s="5" t="s">
        <v>719</v>
      </c>
      <c r="F268" s="5" t="s">
        <v>732</v>
      </c>
      <c r="G268" s="5" t="s">
        <v>733</v>
      </c>
      <c r="H268" s="6">
        <v>613221</v>
      </c>
      <c r="I268" s="6">
        <v>0</v>
      </c>
    </row>
    <row r="269" spans="1:9" x14ac:dyDescent="0.2">
      <c r="A269" s="4" t="s">
        <v>729</v>
      </c>
      <c r="B269" s="5" t="s">
        <v>8</v>
      </c>
      <c r="C269" s="5" t="s">
        <v>717</v>
      </c>
      <c r="D269" s="5" t="s">
        <v>718</v>
      </c>
      <c r="E269" s="5" t="s">
        <v>719</v>
      </c>
      <c r="F269" s="5" t="s">
        <v>734</v>
      </c>
      <c r="G269" s="5" t="s">
        <v>735</v>
      </c>
      <c r="H269" s="6">
        <v>612671</v>
      </c>
      <c r="I269" s="6">
        <v>0</v>
      </c>
    </row>
    <row r="270" spans="1:9" x14ac:dyDescent="0.2">
      <c r="A270" s="4" t="s">
        <v>729</v>
      </c>
      <c r="B270" s="5" t="s">
        <v>8</v>
      </c>
      <c r="C270" s="5" t="s">
        <v>717</v>
      </c>
      <c r="D270" s="5" t="s">
        <v>718</v>
      </c>
      <c r="E270" s="5" t="s">
        <v>719</v>
      </c>
      <c r="F270" s="5" t="s">
        <v>736</v>
      </c>
      <c r="G270" s="5" t="s">
        <v>737</v>
      </c>
      <c r="H270" s="7">
        <v>614315</v>
      </c>
      <c r="I270" s="6">
        <v>0</v>
      </c>
    </row>
    <row r="271" spans="1:9" x14ac:dyDescent="0.2">
      <c r="A271" s="4" t="s">
        <v>729</v>
      </c>
      <c r="B271" s="5" t="s">
        <v>8</v>
      </c>
      <c r="C271" s="5" t="s">
        <v>717</v>
      </c>
      <c r="D271" s="5" t="s">
        <v>718</v>
      </c>
      <c r="E271" s="5" t="s">
        <v>719</v>
      </c>
      <c r="F271" s="5" t="s">
        <v>738</v>
      </c>
      <c r="G271" s="5" t="s">
        <v>739</v>
      </c>
      <c r="H271" s="6">
        <v>614149</v>
      </c>
      <c r="I271" s="6">
        <v>0</v>
      </c>
    </row>
    <row r="272" spans="1:9" x14ac:dyDescent="0.2">
      <c r="A272" s="4" t="s">
        <v>729</v>
      </c>
      <c r="B272" s="5" t="s">
        <v>8</v>
      </c>
      <c r="C272" s="5" t="s">
        <v>717</v>
      </c>
      <c r="D272" s="5" t="s">
        <v>718</v>
      </c>
      <c r="E272" s="5" t="s">
        <v>719</v>
      </c>
      <c r="F272" s="5" t="s">
        <v>740</v>
      </c>
      <c r="G272" s="5" t="s">
        <v>741</v>
      </c>
      <c r="H272" s="6">
        <v>614149</v>
      </c>
      <c r="I272" s="6">
        <v>0</v>
      </c>
    </row>
    <row r="273" spans="1:9" x14ac:dyDescent="0.2">
      <c r="A273" s="4" t="s">
        <v>729</v>
      </c>
      <c r="B273" s="5" t="s">
        <v>8</v>
      </c>
      <c r="C273" s="5" t="s">
        <v>717</v>
      </c>
      <c r="D273" s="5" t="s">
        <v>718</v>
      </c>
      <c r="E273" s="5" t="s">
        <v>719</v>
      </c>
      <c r="F273" s="5" t="s">
        <v>742</v>
      </c>
      <c r="G273" s="5" t="s">
        <v>743</v>
      </c>
      <c r="H273" s="6">
        <v>612516</v>
      </c>
      <c r="I273" s="6">
        <v>0</v>
      </c>
    </row>
    <row r="274" spans="1:9" x14ac:dyDescent="0.2">
      <c r="A274" s="4" t="s">
        <v>1588</v>
      </c>
      <c r="B274" s="5" t="s">
        <v>8</v>
      </c>
      <c r="C274" s="5" t="s">
        <v>717</v>
      </c>
      <c r="D274" s="5" t="s">
        <v>718</v>
      </c>
      <c r="E274" s="5" t="s">
        <v>719</v>
      </c>
      <c r="F274" s="5" t="s">
        <v>744</v>
      </c>
      <c r="G274" s="5" t="s">
        <v>739</v>
      </c>
      <c r="H274" s="7">
        <v>606205</v>
      </c>
      <c r="I274" s="6">
        <v>0</v>
      </c>
    </row>
    <row r="275" spans="1:9" x14ac:dyDescent="0.2">
      <c r="A275" s="4" t="s">
        <v>1588</v>
      </c>
      <c r="B275" s="5" t="s">
        <v>8</v>
      </c>
      <c r="C275" s="5" t="s">
        <v>717</v>
      </c>
      <c r="D275" s="5" t="s">
        <v>718</v>
      </c>
      <c r="E275" s="5" t="s">
        <v>719</v>
      </c>
      <c r="F275" s="5" t="s">
        <v>745</v>
      </c>
      <c r="G275" s="5" t="s">
        <v>746</v>
      </c>
      <c r="H275" s="7">
        <v>612516</v>
      </c>
      <c r="I275" s="6">
        <v>0</v>
      </c>
    </row>
    <row r="276" spans="1:9" x14ac:dyDescent="0.2">
      <c r="A276" s="4" t="s">
        <v>1588</v>
      </c>
      <c r="B276" s="5" t="s">
        <v>8</v>
      </c>
      <c r="C276" s="5" t="s">
        <v>717</v>
      </c>
      <c r="D276" s="5" t="s">
        <v>718</v>
      </c>
      <c r="E276" s="5" t="s">
        <v>719</v>
      </c>
      <c r="F276" s="5" t="s">
        <v>747</v>
      </c>
      <c r="G276" s="5" t="s">
        <v>748</v>
      </c>
      <c r="H276" s="6">
        <v>607464</v>
      </c>
      <c r="I276" s="6">
        <v>0</v>
      </c>
    </row>
    <row r="277" spans="1:9" x14ac:dyDescent="0.2">
      <c r="A277" s="4" t="s">
        <v>749</v>
      </c>
      <c r="B277" s="5" t="s">
        <v>8</v>
      </c>
      <c r="C277" s="5" t="s">
        <v>717</v>
      </c>
      <c r="D277" s="5" t="s">
        <v>718</v>
      </c>
      <c r="E277" s="5" t="s">
        <v>719</v>
      </c>
      <c r="F277" s="5"/>
      <c r="G277" s="5" t="s">
        <v>750</v>
      </c>
      <c r="H277" s="7">
        <v>629165</v>
      </c>
      <c r="I277" s="6">
        <v>0</v>
      </c>
    </row>
    <row r="278" spans="1:9" x14ac:dyDescent="0.2">
      <c r="A278" s="4" t="s">
        <v>751</v>
      </c>
      <c r="B278" s="5" t="s">
        <v>8</v>
      </c>
      <c r="C278" s="5" t="s">
        <v>717</v>
      </c>
      <c r="D278" s="5" t="s">
        <v>718</v>
      </c>
      <c r="E278" s="5" t="s">
        <v>719</v>
      </c>
      <c r="F278" s="5" t="s">
        <v>752</v>
      </c>
      <c r="G278" s="5" t="s">
        <v>753</v>
      </c>
      <c r="H278" s="7">
        <v>634449</v>
      </c>
      <c r="I278" s="6">
        <v>0</v>
      </c>
    </row>
    <row r="279" spans="1:9" x14ac:dyDescent="0.2">
      <c r="A279" s="4" t="s">
        <v>754</v>
      </c>
      <c r="B279" s="5" t="s">
        <v>8</v>
      </c>
      <c r="C279" s="5" t="s">
        <v>717</v>
      </c>
      <c r="D279" s="5" t="s">
        <v>718</v>
      </c>
      <c r="E279" s="5" t="s">
        <v>719</v>
      </c>
      <c r="F279" s="5" t="s">
        <v>755</v>
      </c>
      <c r="G279" s="5" t="s">
        <v>756</v>
      </c>
      <c r="H279" s="7">
        <v>636850</v>
      </c>
      <c r="I279" s="6">
        <v>0</v>
      </c>
    </row>
    <row r="280" spans="1:9" x14ac:dyDescent="0.2">
      <c r="A280" s="4" t="s">
        <v>757</v>
      </c>
      <c r="B280" s="5" t="s">
        <v>8</v>
      </c>
      <c r="C280" s="5" t="s">
        <v>717</v>
      </c>
      <c r="D280" s="5" t="s">
        <v>718</v>
      </c>
      <c r="E280" s="5" t="s">
        <v>719</v>
      </c>
      <c r="F280" s="5" t="s">
        <v>758</v>
      </c>
      <c r="G280" s="5" t="s">
        <v>759</v>
      </c>
      <c r="H280" s="6">
        <v>633687</v>
      </c>
      <c r="I280" s="6">
        <v>0</v>
      </c>
    </row>
    <row r="281" spans="1:9" x14ac:dyDescent="0.2">
      <c r="A281" s="4" t="s">
        <v>760</v>
      </c>
      <c r="B281" s="5" t="s">
        <v>8</v>
      </c>
      <c r="C281" s="5" t="s">
        <v>717</v>
      </c>
      <c r="D281" s="5" t="s">
        <v>718</v>
      </c>
      <c r="E281" s="5" t="s">
        <v>719</v>
      </c>
      <c r="F281" s="5" t="s">
        <v>761</v>
      </c>
      <c r="G281" s="5" t="s">
        <v>762</v>
      </c>
      <c r="H281" s="7">
        <v>605745</v>
      </c>
      <c r="I281" s="6">
        <v>0</v>
      </c>
    </row>
    <row r="282" spans="1:9" x14ac:dyDescent="0.2">
      <c r="A282" s="4" t="s">
        <v>763</v>
      </c>
      <c r="B282" s="5" t="s">
        <v>8</v>
      </c>
      <c r="C282" s="5" t="s">
        <v>717</v>
      </c>
      <c r="D282" s="5" t="s">
        <v>718</v>
      </c>
      <c r="E282" s="5" t="s">
        <v>719</v>
      </c>
      <c r="F282" s="5" t="s">
        <v>764</v>
      </c>
      <c r="G282" s="5" t="s">
        <v>765</v>
      </c>
      <c r="H282" s="7">
        <v>587248</v>
      </c>
      <c r="I282" s="6">
        <v>0</v>
      </c>
    </row>
    <row r="283" spans="1:9" x14ac:dyDescent="0.2">
      <c r="A283" s="4" t="s">
        <v>766</v>
      </c>
      <c r="B283" s="5" t="s">
        <v>8</v>
      </c>
      <c r="C283" s="5" t="s">
        <v>717</v>
      </c>
      <c r="D283" s="5" t="s">
        <v>718</v>
      </c>
      <c r="E283" s="5" t="s">
        <v>719</v>
      </c>
      <c r="F283" s="5"/>
      <c r="G283" s="5" t="s">
        <v>767</v>
      </c>
      <c r="H283" s="7">
        <v>622952</v>
      </c>
      <c r="I283" s="6">
        <v>0</v>
      </c>
    </row>
    <row r="284" spans="1:9" x14ac:dyDescent="0.2">
      <c r="A284" s="4" t="s">
        <v>768</v>
      </c>
      <c r="B284" s="5" t="s">
        <v>8</v>
      </c>
      <c r="C284" s="5" t="s">
        <v>717</v>
      </c>
      <c r="D284" s="5" t="s">
        <v>718</v>
      </c>
      <c r="E284" s="5" t="s">
        <v>719</v>
      </c>
      <c r="F284" s="5" t="s">
        <v>769</v>
      </c>
      <c r="G284" s="5" t="s">
        <v>770</v>
      </c>
      <c r="H284" s="7">
        <v>636994</v>
      </c>
      <c r="I284" s="6">
        <v>0</v>
      </c>
    </row>
    <row r="285" spans="1:9" x14ac:dyDescent="0.2">
      <c r="A285" s="4" t="s">
        <v>771</v>
      </c>
      <c r="B285" s="5" t="s">
        <v>8</v>
      </c>
      <c r="C285" s="5" t="s">
        <v>717</v>
      </c>
      <c r="D285" s="5" t="s">
        <v>718</v>
      </c>
      <c r="E285" s="5" t="s">
        <v>772</v>
      </c>
      <c r="F285" s="5" t="s">
        <v>773</v>
      </c>
      <c r="G285" s="5" t="s">
        <v>774</v>
      </c>
      <c r="H285" s="7">
        <v>4551443</v>
      </c>
      <c r="I285" s="6">
        <v>2</v>
      </c>
    </row>
    <row r="286" spans="1:9" x14ac:dyDescent="0.2">
      <c r="A286" s="4" t="s">
        <v>775</v>
      </c>
      <c r="B286" s="5" t="s">
        <v>8</v>
      </c>
      <c r="C286" s="5" t="s">
        <v>717</v>
      </c>
      <c r="D286" s="5" t="s">
        <v>718</v>
      </c>
      <c r="E286" s="5" t="s">
        <v>772</v>
      </c>
      <c r="F286" s="5" t="s">
        <v>776</v>
      </c>
      <c r="G286" s="5" t="s">
        <v>777</v>
      </c>
      <c r="H286" s="6">
        <v>4633577</v>
      </c>
      <c r="I286" s="6">
        <v>5</v>
      </c>
    </row>
    <row r="287" spans="1:9" x14ac:dyDescent="0.2">
      <c r="A287" s="4" t="s">
        <v>778</v>
      </c>
      <c r="B287" s="5" t="s">
        <v>8</v>
      </c>
      <c r="C287" s="5" t="s">
        <v>717</v>
      </c>
      <c r="D287" s="5" t="s">
        <v>718</v>
      </c>
      <c r="E287" s="5" t="s">
        <v>779</v>
      </c>
      <c r="F287" s="5" t="s">
        <v>780</v>
      </c>
      <c r="G287" s="5" t="s">
        <v>781</v>
      </c>
      <c r="H287" s="7">
        <v>4000057</v>
      </c>
      <c r="I287" s="6">
        <v>5</v>
      </c>
    </row>
    <row r="288" spans="1:9" x14ac:dyDescent="0.2">
      <c r="A288" s="4" t="s">
        <v>782</v>
      </c>
      <c r="B288" s="5" t="s">
        <v>8</v>
      </c>
      <c r="C288" s="5" t="s">
        <v>717</v>
      </c>
      <c r="D288" s="5" t="s">
        <v>718</v>
      </c>
      <c r="E288" s="5" t="s">
        <v>783</v>
      </c>
      <c r="F288" s="5" t="s">
        <v>784</v>
      </c>
      <c r="G288" s="5" t="s">
        <v>785</v>
      </c>
      <c r="H288" s="6">
        <v>3682614</v>
      </c>
      <c r="I288" s="6">
        <v>1</v>
      </c>
    </row>
    <row r="289" spans="1:9" x14ac:dyDescent="0.2">
      <c r="A289" s="4" t="s">
        <v>786</v>
      </c>
      <c r="B289" s="5" t="s">
        <v>8</v>
      </c>
      <c r="C289" s="5" t="s">
        <v>717</v>
      </c>
      <c r="D289" s="5" t="s">
        <v>718</v>
      </c>
      <c r="E289" s="5" t="s">
        <v>783</v>
      </c>
      <c r="F289" s="5" t="s">
        <v>787</v>
      </c>
      <c r="G289" s="5" t="s">
        <v>788</v>
      </c>
      <c r="H289" s="7">
        <v>3520671</v>
      </c>
      <c r="I289" s="6">
        <v>3</v>
      </c>
    </row>
    <row r="290" spans="1:9" x14ac:dyDescent="0.2">
      <c r="A290" s="4" t="s">
        <v>789</v>
      </c>
      <c r="B290" s="5" t="s">
        <v>8</v>
      </c>
      <c r="C290" s="5" t="s">
        <v>717</v>
      </c>
      <c r="D290" s="5" t="s">
        <v>718</v>
      </c>
      <c r="E290" s="5" t="s">
        <v>783</v>
      </c>
      <c r="F290" s="5" t="s">
        <v>790</v>
      </c>
      <c r="G290" s="5" t="s">
        <v>791</v>
      </c>
      <c r="H290" s="7">
        <v>3994770</v>
      </c>
      <c r="I290" s="6">
        <v>1</v>
      </c>
    </row>
    <row r="291" spans="1:9" x14ac:dyDescent="0.2">
      <c r="A291" s="4" t="s">
        <v>792</v>
      </c>
      <c r="B291" s="5" t="s">
        <v>8</v>
      </c>
      <c r="C291" s="5" t="s">
        <v>717</v>
      </c>
      <c r="D291" s="5" t="s">
        <v>718</v>
      </c>
      <c r="E291" s="5" t="s">
        <v>783</v>
      </c>
      <c r="F291" s="5" t="s">
        <v>793</v>
      </c>
      <c r="G291" s="5" t="s">
        <v>794</v>
      </c>
      <c r="H291" s="6">
        <v>3409178</v>
      </c>
      <c r="I291" s="6">
        <v>3</v>
      </c>
    </row>
    <row r="292" spans="1:9" x14ac:dyDescent="0.2">
      <c r="A292" s="4" t="s">
        <v>795</v>
      </c>
      <c r="B292" s="5" t="s">
        <v>8</v>
      </c>
      <c r="C292" s="5" t="s">
        <v>717</v>
      </c>
      <c r="D292" s="5" t="s">
        <v>718</v>
      </c>
      <c r="E292" s="5" t="s">
        <v>783</v>
      </c>
      <c r="F292" s="5" t="s">
        <v>796</v>
      </c>
      <c r="G292" s="5" t="s">
        <v>797</v>
      </c>
      <c r="H292" s="6">
        <v>6087890</v>
      </c>
      <c r="I292" s="6">
        <v>7</v>
      </c>
    </row>
    <row r="293" spans="1:9" x14ac:dyDescent="0.2">
      <c r="A293" s="4" t="s">
        <v>795</v>
      </c>
      <c r="B293" s="5" t="s">
        <v>8</v>
      </c>
      <c r="C293" s="5" t="s">
        <v>717</v>
      </c>
      <c r="D293" s="5" t="s">
        <v>718</v>
      </c>
      <c r="E293" s="5" t="s">
        <v>783</v>
      </c>
      <c r="F293" s="5" t="s">
        <v>798</v>
      </c>
      <c r="G293" s="5" t="s">
        <v>799</v>
      </c>
      <c r="H293" s="6">
        <v>6087890</v>
      </c>
      <c r="I293" s="6">
        <v>8</v>
      </c>
    </row>
    <row r="294" spans="1:9" x14ac:dyDescent="0.2">
      <c r="A294" s="4" t="s">
        <v>795</v>
      </c>
      <c r="B294" s="5" t="s">
        <v>8</v>
      </c>
      <c r="C294" s="5" t="s">
        <v>717</v>
      </c>
      <c r="D294" s="5" t="s">
        <v>718</v>
      </c>
      <c r="E294" s="5" t="s">
        <v>783</v>
      </c>
      <c r="F294" s="5" t="s">
        <v>800</v>
      </c>
      <c r="G294" s="5" t="s">
        <v>801</v>
      </c>
      <c r="H294" s="6">
        <v>6087890</v>
      </c>
      <c r="I294" s="6">
        <v>8</v>
      </c>
    </row>
    <row r="295" spans="1:9" x14ac:dyDescent="0.2">
      <c r="A295" s="4" t="s">
        <v>802</v>
      </c>
      <c r="B295" s="5" t="s">
        <v>8</v>
      </c>
      <c r="C295" s="5" t="s">
        <v>717</v>
      </c>
      <c r="D295" s="5" t="s">
        <v>718</v>
      </c>
      <c r="E295" s="5" t="s">
        <v>783</v>
      </c>
      <c r="F295" s="5" t="s">
        <v>803</v>
      </c>
      <c r="G295" s="5" t="s">
        <v>804</v>
      </c>
      <c r="H295" s="7">
        <v>5793053</v>
      </c>
      <c r="I295" s="6">
        <v>5</v>
      </c>
    </row>
    <row r="296" spans="1:9" x14ac:dyDescent="0.2">
      <c r="A296" s="4" t="s">
        <v>805</v>
      </c>
      <c r="B296" s="5" t="s">
        <v>8</v>
      </c>
      <c r="C296" s="5" t="s">
        <v>717</v>
      </c>
      <c r="D296" s="5" t="s">
        <v>718</v>
      </c>
      <c r="E296" s="5" t="s">
        <v>783</v>
      </c>
      <c r="F296" s="5" t="s">
        <v>806</v>
      </c>
      <c r="G296" s="5" t="s">
        <v>807</v>
      </c>
      <c r="H296" s="7">
        <v>3182272</v>
      </c>
      <c r="I296" s="6">
        <v>2</v>
      </c>
    </row>
    <row r="297" spans="1:9" x14ac:dyDescent="0.2">
      <c r="A297" s="4" t="s">
        <v>808</v>
      </c>
      <c r="B297" s="5" t="s">
        <v>8</v>
      </c>
      <c r="C297" s="5" t="s">
        <v>717</v>
      </c>
      <c r="D297" s="5" t="s">
        <v>718</v>
      </c>
      <c r="E297" s="5" t="s">
        <v>783</v>
      </c>
      <c r="F297" s="5" t="s">
        <v>809</v>
      </c>
      <c r="G297" s="5" t="s">
        <v>810</v>
      </c>
      <c r="H297" s="6">
        <v>2036890</v>
      </c>
      <c r="I297" s="6">
        <v>0</v>
      </c>
    </row>
    <row r="298" spans="1:9" x14ac:dyDescent="0.2">
      <c r="A298" s="4" t="s">
        <v>811</v>
      </c>
      <c r="B298" s="5" t="s">
        <v>8</v>
      </c>
      <c r="C298" s="5" t="s">
        <v>717</v>
      </c>
      <c r="D298" s="5" t="s">
        <v>718</v>
      </c>
      <c r="E298" s="5" t="s">
        <v>783</v>
      </c>
      <c r="F298" s="6">
        <v>7120</v>
      </c>
      <c r="G298" s="5" t="s">
        <v>812</v>
      </c>
      <c r="H298" s="6">
        <v>2414275</v>
      </c>
      <c r="I298" s="6">
        <v>1</v>
      </c>
    </row>
    <row r="299" spans="1:9" x14ac:dyDescent="0.2">
      <c r="A299" s="4" t="s">
        <v>811</v>
      </c>
      <c r="B299" s="5" t="s">
        <v>8</v>
      </c>
      <c r="C299" s="5" t="s">
        <v>717</v>
      </c>
      <c r="D299" s="5" t="s">
        <v>718</v>
      </c>
      <c r="E299" s="5" t="s">
        <v>783</v>
      </c>
      <c r="F299" s="5" t="s">
        <v>813</v>
      </c>
      <c r="G299" s="5" t="s">
        <v>814</v>
      </c>
      <c r="H299" s="7">
        <v>2571406</v>
      </c>
      <c r="I299" s="6">
        <v>0</v>
      </c>
    </row>
    <row r="300" spans="1:9" x14ac:dyDescent="0.2">
      <c r="A300" s="4" t="s">
        <v>811</v>
      </c>
      <c r="B300" s="5" t="s">
        <v>8</v>
      </c>
      <c r="C300" s="5" t="s">
        <v>717</v>
      </c>
      <c r="D300" s="5" t="s">
        <v>718</v>
      </c>
      <c r="E300" s="5" t="s">
        <v>783</v>
      </c>
      <c r="F300" s="5" t="s">
        <v>815</v>
      </c>
      <c r="G300" s="5" t="s">
        <v>816</v>
      </c>
      <c r="H300" s="6">
        <v>2455405</v>
      </c>
      <c r="I300" s="6">
        <v>0</v>
      </c>
    </row>
    <row r="301" spans="1:9" x14ac:dyDescent="0.2">
      <c r="A301" s="4" t="s">
        <v>811</v>
      </c>
      <c r="B301" s="5" t="s">
        <v>8</v>
      </c>
      <c r="C301" s="5" t="s">
        <v>717</v>
      </c>
      <c r="D301" s="5" t="s">
        <v>718</v>
      </c>
      <c r="E301" s="5" t="s">
        <v>783</v>
      </c>
      <c r="F301" s="5" t="s">
        <v>817</v>
      </c>
      <c r="G301" s="5" t="s">
        <v>818</v>
      </c>
      <c r="H301" s="6">
        <v>2493828</v>
      </c>
      <c r="I301" s="6">
        <v>1</v>
      </c>
    </row>
    <row r="302" spans="1:9" x14ac:dyDescent="0.2">
      <c r="A302" s="4" t="s">
        <v>811</v>
      </c>
      <c r="B302" s="5" t="s">
        <v>8</v>
      </c>
      <c r="C302" s="5" t="s">
        <v>717</v>
      </c>
      <c r="D302" s="5" t="s">
        <v>718</v>
      </c>
      <c r="E302" s="5" t="s">
        <v>783</v>
      </c>
      <c r="F302" s="5" t="s">
        <v>819</v>
      </c>
      <c r="G302" s="5" t="s">
        <v>820</v>
      </c>
      <c r="H302" s="6">
        <v>2555606</v>
      </c>
      <c r="I302" s="6">
        <v>1</v>
      </c>
    </row>
    <row r="303" spans="1:9" x14ac:dyDescent="0.2">
      <c r="A303" s="4" t="s">
        <v>811</v>
      </c>
      <c r="B303" s="5" t="s">
        <v>8</v>
      </c>
      <c r="C303" s="5" t="s">
        <v>717</v>
      </c>
      <c r="D303" s="5" t="s">
        <v>718</v>
      </c>
      <c r="E303" s="5" t="s">
        <v>783</v>
      </c>
      <c r="F303" s="5" t="s">
        <v>821</v>
      </c>
      <c r="G303" s="5" t="s">
        <v>822</v>
      </c>
      <c r="H303" s="6">
        <v>2439735</v>
      </c>
      <c r="I303" s="6">
        <v>1</v>
      </c>
    </row>
    <row r="304" spans="1:9" x14ac:dyDescent="0.2">
      <c r="A304" s="4" t="s">
        <v>811</v>
      </c>
      <c r="B304" s="5" t="s">
        <v>8</v>
      </c>
      <c r="C304" s="5" t="s">
        <v>717</v>
      </c>
      <c r="D304" s="5" t="s">
        <v>718</v>
      </c>
      <c r="E304" s="5" t="s">
        <v>783</v>
      </c>
      <c r="F304" s="5" t="s">
        <v>823</v>
      </c>
      <c r="G304" s="5" t="s">
        <v>824</v>
      </c>
      <c r="H304" s="6">
        <v>2528270</v>
      </c>
      <c r="I304" s="6">
        <v>0</v>
      </c>
    </row>
    <row r="305" spans="1:53" x14ac:dyDescent="0.2">
      <c r="A305" s="4" t="s">
        <v>825</v>
      </c>
      <c r="B305" s="5" t="s">
        <v>8</v>
      </c>
      <c r="C305" s="5" t="s">
        <v>717</v>
      </c>
      <c r="D305" s="5" t="s">
        <v>718</v>
      </c>
      <c r="E305" s="5" t="s">
        <v>783</v>
      </c>
      <c r="F305" s="5" t="s">
        <v>826</v>
      </c>
      <c r="G305" s="5" t="s">
        <v>827</v>
      </c>
      <c r="H305" s="6">
        <v>2640475</v>
      </c>
      <c r="I305" s="6">
        <v>1</v>
      </c>
    </row>
    <row r="306" spans="1:53" x14ac:dyDescent="0.2">
      <c r="A306" s="4" t="s">
        <v>828</v>
      </c>
      <c r="B306" s="5" t="s">
        <v>8</v>
      </c>
      <c r="C306" s="5" t="s">
        <v>717</v>
      </c>
      <c r="D306" s="5" t="s">
        <v>718</v>
      </c>
      <c r="E306" s="5" t="s">
        <v>783</v>
      </c>
      <c r="F306" s="5" t="s">
        <v>829</v>
      </c>
      <c r="G306" s="5" t="s">
        <v>830</v>
      </c>
      <c r="H306" s="6">
        <v>2838633</v>
      </c>
      <c r="I306" s="6">
        <v>5</v>
      </c>
    </row>
    <row r="307" spans="1:53" x14ac:dyDescent="0.2">
      <c r="A307" s="4" t="s">
        <v>831</v>
      </c>
      <c r="B307" s="5" t="s">
        <v>8</v>
      </c>
      <c r="C307" s="5" t="s">
        <v>717</v>
      </c>
      <c r="D307" s="5" t="s">
        <v>718</v>
      </c>
      <c r="E307" s="5" t="s">
        <v>783</v>
      </c>
      <c r="F307" s="6" t="s">
        <v>832</v>
      </c>
      <c r="G307" s="5" t="s">
        <v>833</v>
      </c>
      <c r="H307" s="7">
        <v>2688484</v>
      </c>
      <c r="I307" s="6">
        <v>3</v>
      </c>
    </row>
    <row r="308" spans="1:53" x14ac:dyDescent="0.2">
      <c r="A308" s="4" t="s">
        <v>831</v>
      </c>
      <c r="B308" s="5" t="s">
        <v>8</v>
      </c>
      <c r="C308" s="5" t="s">
        <v>717</v>
      </c>
      <c r="D308" s="5" t="s">
        <v>718</v>
      </c>
      <c r="E308" s="5" t="s">
        <v>783</v>
      </c>
      <c r="F308" s="5" t="s">
        <v>834</v>
      </c>
      <c r="G308" s="5" t="s">
        <v>835</v>
      </c>
      <c r="H308" s="7">
        <v>2688499</v>
      </c>
      <c r="I308" s="6">
        <v>3</v>
      </c>
    </row>
    <row r="309" spans="1:53" x14ac:dyDescent="0.2">
      <c r="A309" s="4" t="s">
        <v>836</v>
      </c>
      <c r="B309" s="5" t="s">
        <v>8</v>
      </c>
      <c r="C309" s="5" t="s">
        <v>717</v>
      </c>
      <c r="D309" s="5" t="s">
        <v>718</v>
      </c>
      <c r="E309" s="5" t="s">
        <v>783</v>
      </c>
      <c r="F309" s="5" t="s">
        <v>837</v>
      </c>
      <c r="G309" s="5" t="s">
        <v>838</v>
      </c>
      <c r="H309" s="6">
        <v>2504023</v>
      </c>
      <c r="I309" s="6">
        <v>3</v>
      </c>
    </row>
    <row r="310" spans="1:53" x14ac:dyDescent="0.2">
      <c r="A310" s="4" t="s">
        <v>839</v>
      </c>
      <c r="B310" s="5" t="s">
        <v>8</v>
      </c>
      <c r="C310" s="5" t="s">
        <v>717</v>
      </c>
      <c r="D310" s="5" t="s">
        <v>718</v>
      </c>
      <c r="E310" s="5" t="s">
        <v>783</v>
      </c>
      <c r="F310" s="5" t="s">
        <v>840</v>
      </c>
      <c r="G310" s="5" t="s">
        <v>841</v>
      </c>
      <c r="H310" s="7">
        <v>2612925</v>
      </c>
      <c r="I310" s="6">
        <v>4</v>
      </c>
    </row>
    <row r="311" spans="1:53" x14ac:dyDescent="0.2">
      <c r="A311" s="4" t="s">
        <v>842</v>
      </c>
      <c r="B311" s="5" t="s">
        <v>8</v>
      </c>
      <c r="C311" s="5" t="s">
        <v>717</v>
      </c>
      <c r="D311" s="5" t="s">
        <v>718</v>
      </c>
      <c r="E311" s="5" t="s">
        <v>783</v>
      </c>
      <c r="F311" s="5" t="s">
        <v>843</v>
      </c>
      <c r="G311" s="5" t="s">
        <v>844</v>
      </c>
      <c r="H311" s="7">
        <v>3412686</v>
      </c>
      <c r="I311" s="6">
        <v>4</v>
      </c>
    </row>
    <row r="312" spans="1:53" x14ac:dyDescent="0.2">
      <c r="A312" s="4" t="s">
        <v>842</v>
      </c>
      <c r="B312" s="5" t="s">
        <v>8</v>
      </c>
      <c r="C312" s="5" t="s">
        <v>717</v>
      </c>
      <c r="D312" s="5" t="s">
        <v>718</v>
      </c>
      <c r="E312" s="5" t="s">
        <v>783</v>
      </c>
      <c r="F312" s="5" t="s">
        <v>845</v>
      </c>
      <c r="G312" s="5" t="s">
        <v>846</v>
      </c>
      <c r="H312" s="6">
        <v>2632967</v>
      </c>
      <c r="I312" s="6">
        <v>0</v>
      </c>
    </row>
    <row r="313" spans="1:53" s="19" customFormat="1" x14ac:dyDescent="0.2">
      <c r="A313" s="4" t="s">
        <v>842</v>
      </c>
      <c r="B313" s="5" t="s">
        <v>8</v>
      </c>
      <c r="C313" s="5" t="s">
        <v>717</v>
      </c>
      <c r="D313" s="5" t="s">
        <v>718</v>
      </c>
      <c r="E313" s="5" t="s">
        <v>783</v>
      </c>
      <c r="F313" s="5" t="s">
        <v>847</v>
      </c>
      <c r="G313" s="5" t="s">
        <v>848</v>
      </c>
      <c r="H313" s="6">
        <v>2633192</v>
      </c>
      <c r="I313" s="6">
        <v>0</v>
      </c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  <c r="AM313" s="13"/>
      <c r="AN313" s="13"/>
      <c r="AO313" s="13"/>
      <c r="AP313" s="13"/>
      <c r="AQ313" s="13"/>
      <c r="AR313" s="13"/>
      <c r="AS313" s="13"/>
      <c r="AT313" s="13"/>
      <c r="AU313" s="13"/>
      <c r="AV313" s="13"/>
      <c r="AW313" s="13"/>
      <c r="AX313" s="13"/>
      <c r="AY313" s="13"/>
      <c r="AZ313" s="13"/>
      <c r="BA313" s="13"/>
    </row>
    <row r="314" spans="1:53" x14ac:dyDescent="0.2">
      <c r="A314" s="4" t="s">
        <v>842</v>
      </c>
      <c r="B314" s="5" t="s">
        <v>8</v>
      </c>
      <c r="C314" s="5" t="s">
        <v>717</v>
      </c>
      <c r="D314" s="5" t="s">
        <v>718</v>
      </c>
      <c r="E314" s="5" t="s">
        <v>783</v>
      </c>
      <c r="F314" s="5" t="s">
        <v>849</v>
      </c>
      <c r="G314" s="5" t="s">
        <v>850</v>
      </c>
      <c r="H314" s="6">
        <v>2652717</v>
      </c>
      <c r="I314" s="6">
        <v>2</v>
      </c>
    </row>
    <row r="315" spans="1:53" x14ac:dyDescent="0.2">
      <c r="A315" s="4" t="s">
        <v>1589</v>
      </c>
      <c r="B315" s="5" t="s">
        <v>8</v>
      </c>
      <c r="C315" s="5" t="s">
        <v>717</v>
      </c>
      <c r="D315" s="5" t="s">
        <v>718</v>
      </c>
      <c r="E315" s="5" t="s">
        <v>783</v>
      </c>
      <c r="F315" s="6" t="s">
        <v>851</v>
      </c>
      <c r="G315" s="5" t="s">
        <v>852</v>
      </c>
      <c r="H315" s="7">
        <v>2614527</v>
      </c>
      <c r="I315" s="6">
        <v>3</v>
      </c>
    </row>
    <row r="316" spans="1:53" x14ac:dyDescent="0.2">
      <c r="A316" s="4" t="s">
        <v>1590</v>
      </c>
      <c r="B316" s="5" t="s">
        <v>8</v>
      </c>
      <c r="C316" s="5" t="s">
        <v>717</v>
      </c>
      <c r="D316" s="5" t="s">
        <v>718</v>
      </c>
      <c r="E316" s="5" t="s">
        <v>783</v>
      </c>
      <c r="F316" s="5" t="s">
        <v>853</v>
      </c>
      <c r="G316" s="5" t="s">
        <v>854</v>
      </c>
      <c r="H316" s="6">
        <v>2654246</v>
      </c>
      <c r="I316" s="6">
        <v>4</v>
      </c>
    </row>
    <row r="317" spans="1:53" x14ac:dyDescent="0.2">
      <c r="A317" s="4" t="s">
        <v>1591</v>
      </c>
      <c r="B317" s="5" t="s">
        <v>8</v>
      </c>
      <c r="C317" s="5" t="s">
        <v>717</v>
      </c>
      <c r="D317" s="5" t="s">
        <v>718</v>
      </c>
      <c r="E317" s="5" t="s">
        <v>783</v>
      </c>
      <c r="F317" s="5" t="s">
        <v>855</v>
      </c>
      <c r="G317" s="5" t="s">
        <v>856</v>
      </c>
      <c r="H317" s="6">
        <v>2962157</v>
      </c>
      <c r="I317" s="6">
        <v>4</v>
      </c>
    </row>
    <row r="318" spans="1:53" x14ac:dyDescent="0.2">
      <c r="A318" s="4" t="s">
        <v>857</v>
      </c>
      <c r="B318" s="5" t="s">
        <v>8</v>
      </c>
      <c r="C318" s="5" t="s">
        <v>717</v>
      </c>
      <c r="D318" s="5" t="s">
        <v>718</v>
      </c>
      <c r="E318" s="5" t="s">
        <v>783</v>
      </c>
      <c r="F318" s="5" t="s">
        <v>858</v>
      </c>
      <c r="G318" s="5" t="s">
        <v>859</v>
      </c>
      <c r="H318" s="6">
        <v>2855148</v>
      </c>
      <c r="I318" s="6">
        <v>4</v>
      </c>
    </row>
    <row r="319" spans="1:53" x14ac:dyDescent="0.2">
      <c r="A319" s="4" t="s">
        <v>857</v>
      </c>
      <c r="B319" s="5" t="s">
        <v>8</v>
      </c>
      <c r="C319" s="5" t="s">
        <v>717</v>
      </c>
      <c r="D319" s="5" t="s">
        <v>718</v>
      </c>
      <c r="E319" s="5" t="s">
        <v>783</v>
      </c>
      <c r="F319" s="5" t="s">
        <v>860</v>
      </c>
      <c r="G319" s="5" t="s">
        <v>861</v>
      </c>
      <c r="H319" s="6">
        <v>3098616</v>
      </c>
      <c r="I319" s="6">
        <v>4</v>
      </c>
    </row>
    <row r="320" spans="1:53" x14ac:dyDescent="0.2">
      <c r="A320" s="4" t="s">
        <v>857</v>
      </c>
      <c r="B320" s="5" t="s">
        <v>8</v>
      </c>
      <c r="C320" s="5" t="s">
        <v>717</v>
      </c>
      <c r="D320" s="5" t="s">
        <v>718</v>
      </c>
      <c r="E320" s="5" t="s">
        <v>783</v>
      </c>
      <c r="F320" s="5" t="s">
        <v>862</v>
      </c>
      <c r="G320" s="5" t="s">
        <v>863</v>
      </c>
      <c r="H320" s="7">
        <v>3074746</v>
      </c>
      <c r="I320" s="6">
        <v>4</v>
      </c>
    </row>
    <row r="321" spans="1:9" x14ac:dyDescent="0.2">
      <c r="A321" s="4" t="s">
        <v>857</v>
      </c>
      <c r="B321" s="5" t="s">
        <v>8</v>
      </c>
      <c r="C321" s="5" t="s">
        <v>717</v>
      </c>
      <c r="D321" s="5" t="s">
        <v>718</v>
      </c>
      <c r="E321" s="5" t="s">
        <v>783</v>
      </c>
      <c r="F321" s="5" t="s">
        <v>864</v>
      </c>
      <c r="G321" s="5" t="s">
        <v>865</v>
      </c>
      <c r="H321" s="6">
        <v>2933908</v>
      </c>
      <c r="I321" s="6">
        <v>4</v>
      </c>
    </row>
    <row r="322" spans="1:9" x14ac:dyDescent="0.2">
      <c r="A322" s="4" t="s">
        <v>866</v>
      </c>
      <c r="B322" s="5" t="s">
        <v>8</v>
      </c>
      <c r="C322" s="5" t="s">
        <v>717</v>
      </c>
      <c r="D322" s="5" t="s">
        <v>718</v>
      </c>
      <c r="E322" s="5" t="s">
        <v>783</v>
      </c>
      <c r="F322" s="5" t="s">
        <v>867</v>
      </c>
      <c r="G322" s="5" t="s">
        <v>868</v>
      </c>
      <c r="H322" s="6">
        <v>2831350</v>
      </c>
      <c r="I322" s="6">
        <v>1</v>
      </c>
    </row>
    <row r="323" spans="1:9" x14ac:dyDescent="0.2">
      <c r="A323" s="4" t="s">
        <v>869</v>
      </c>
      <c r="B323" s="5" t="s">
        <v>8</v>
      </c>
      <c r="C323" s="5" t="s">
        <v>717</v>
      </c>
      <c r="D323" s="5" t="s">
        <v>718</v>
      </c>
      <c r="E323" s="5" t="s">
        <v>783</v>
      </c>
      <c r="F323" s="5" t="s">
        <v>870</v>
      </c>
      <c r="G323" s="5" t="s">
        <v>871</v>
      </c>
      <c r="H323" s="7">
        <v>4888353</v>
      </c>
      <c r="I323" s="6">
        <v>4</v>
      </c>
    </row>
    <row r="324" spans="1:9" x14ac:dyDescent="0.2">
      <c r="A324" s="4" t="s">
        <v>872</v>
      </c>
      <c r="B324" s="5" t="s">
        <v>8</v>
      </c>
      <c r="C324" s="5" t="s">
        <v>717</v>
      </c>
      <c r="D324" s="5" t="s">
        <v>718</v>
      </c>
      <c r="E324" s="5" t="s">
        <v>783</v>
      </c>
      <c r="F324" s="5" t="s">
        <v>873</v>
      </c>
      <c r="G324" s="5" t="s">
        <v>874</v>
      </c>
      <c r="H324" s="7">
        <v>4560540</v>
      </c>
      <c r="I324" s="6">
        <v>3</v>
      </c>
    </row>
    <row r="325" spans="1:9" x14ac:dyDescent="0.2">
      <c r="A325" s="4" t="s">
        <v>875</v>
      </c>
      <c r="B325" s="5" t="s">
        <v>8</v>
      </c>
      <c r="C325" s="5" t="s">
        <v>717</v>
      </c>
      <c r="D325" s="5" t="s">
        <v>718</v>
      </c>
      <c r="E325" s="5" t="s">
        <v>783</v>
      </c>
      <c r="F325" s="5" t="s">
        <v>876</v>
      </c>
      <c r="G325" s="5" t="s">
        <v>877</v>
      </c>
      <c r="H325" s="7">
        <v>3952957</v>
      </c>
      <c r="I325" s="6">
        <v>1</v>
      </c>
    </row>
    <row r="326" spans="1:9" x14ac:dyDescent="0.2">
      <c r="A326" s="4" t="s">
        <v>875</v>
      </c>
      <c r="B326" s="5" t="s">
        <v>8</v>
      </c>
      <c r="C326" s="5" t="s">
        <v>717</v>
      </c>
      <c r="D326" s="5" t="s">
        <v>718</v>
      </c>
      <c r="E326" s="5" t="s">
        <v>783</v>
      </c>
      <c r="F326" s="5" t="s">
        <v>878</v>
      </c>
      <c r="G326" s="5" t="s">
        <v>879</v>
      </c>
      <c r="H326" s="7">
        <v>3765936</v>
      </c>
      <c r="I326" s="6">
        <v>1</v>
      </c>
    </row>
    <row r="327" spans="1:9" x14ac:dyDescent="0.2">
      <c r="A327" s="4" t="s">
        <v>875</v>
      </c>
      <c r="B327" s="5" t="s">
        <v>8</v>
      </c>
      <c r="C327" s="5" t="s">
        <v>717</v>
      </c>
      <c r="D327" s="5" t="s">
        <v>718</v>
      </c>
      <c r="E327" s="5" t="s">
        <v>783</v>
      </c>
      <c r="F327" s="5" t="s">
        <v>880</v>
      </c>
      <c r="G327" s="5" t="s">
        <v>881</v>
      </c>
      <c r="H327" s="7">
        <v>3824196</v>
      </c>
      <c r="I327" s="6">
        <v>1</v>
      </c>
    </row>
    <row r="328" spans="1:9" x14ac:dyDescent="0.2">
      <c r="A328" s="4" t="s">
        <v>882</v>
      </c>
      <c r="B328" s="5" t="s">
        <v>8</v>
      </c>
      <c r="C328" s="5" t="s">
        <v>717</v>
      </c>
      <c r="D328" s="5" t="s">
        <v>718</v>
      </c>
      <c r="E328" s="5" t="s">
        <v>783</v>
      </c>
      <c r="F328" s="5" t="s">
        <v>883</v>
      </c>
      <c r="G328" s="5" t="s">
        <v>884</v>
      </c>
      <c r="H328" s="6">
        <v>3137220</v>
      </c>
      <c r="I328" s="6">
        <v>2</v>
      </c>
    </row>
    <row r="329" spans="1:9" x14ac:dyDescent="0.2">
      <c r="A329" s="4" t="s">
        <v>885</v>
      </c>
      <c r="B329" s="5" t="s">
        <v>8</v>
      </c>
      <c r="C329" s="5" t="s">
        <v>717</v>
      </c>
      <c r="D329" s="5" t="s">
        <v>718</v>
      </c>
      <c r="E329" s="5" t="s">
        <v>783</v>
      </c>
      <c r="F329" s="5" t="s">
        <v>886</v>
      </c>
      <c r="G329" s="5" t="s">
        <v>887</v>
      </c>
      <c r="H329" s="6">
        <v>5361872</v>
      </c>
      <c r="I329" s="6">
        <v>7</v>
      </c>
    </row>
    <row r="330" spans="1:9" x14ac:dyDescent="0.2">
      <c r="A330" s="4" t="s">
        <v>885</v>
      </c>
      <c r="B330" s="5" t="s">
        <v>8</v>
      </c>
      <c r="C330" s="5" t="s">
        <v>717</v>
      </c>
      <c r="D330" s="5" t="s">
        <v>718</v>
      </c>
      <c r="E330" s="5" t="s">
        <v>783</v>
      </c>
      <c r="F330" s="5" t="s">
        <v>888</v>
      </c>
      <c r="G330" s="5" t="s">
        <v>889</v>
      </c>
      <c r="H330" s="6">
        <v>5053343</v>
      </c>
      <c r="I330" s="6">
        <v>8</v>
      </c>
    </row>
    <row r="331" spans="1:9" x14ac:dyDescent="0.2">
      <c r="A331" s="4" t="s">
        <v>890</v>
      </c>
      <c r="B331" s="5" t="s">
        <v>8</v>
      </c>
      <c r="C331" s="5" t="s">
        <v>717</v>
      </c>
      <c r="D331" s="5" t="s">
        <v>718</v>
      </c>
      <c r="E331" s="5" t="s">
        <v>783</v>
      </c>
      <c r="F331" s="5" t="s">
        <v>891</v>
      </c>
      <c r="G331" s="5" t="s">
        <v>892</v>
      </c>
      <c r="H331" s="6">
        <v>4865895</v>
      </c>
      <c r="I331" s="6">
        <v>4</v>
      </c>
    </row>
    <row r="332" spans="1:9" x14ac:dyDescent="0.2">
      <c r="A332" s="4" t="s">
        <v>893</v>
      </c>
      <c r="B332" s="5" t="s">
        <v>8</v>
      </c>
      <c r="C332" s="5" t="s">
        <v>717</v>
      </c>
      <c r="D332" s="5" t="s">
        <v>718</v>
      </c>
      <c r="E332" s="5" t="s">
        <v>783</v>
      </c>
      <c r="F332" s="5" t="s">
        <v>894</v>
      </c>
      <c r="G332" s="5" t="s">
        <v>895</v>
      </c>
      <c r="H332" s="6">
        <v>5104943</v>
      </c>
      <c r="I332" s="6">
        <v>9</v>
      </c>
    </row>
    <row r="333" spans="1:9" x14ac:dyDescent="0.2">
      <c r="A333" s="4" t="s">
        <v>893</v>
      </c>
      <c r="B333" s="5" t="s">
        <v>8</v>
      </c>
      <c r="C333" s="5" t="s">
        <v>717</v>
      </c>
      <c r="D333" s="5" t="s">
        <v>718</v>
      </c>
      <c r="E333" s="5" t="s">
        <v>783</v>
      </c>
      <c r="F333" s="5" t="s">
        <v>896</v>
      </c>
      <c r="G333" s="5" t="s">
        <v>897</v>
      </c>
      <c r="H333" s="6">
        <v>5318634</v>
      </c>
      <c r="I333" s="6">
        <v>8</v>
      </c>
    </row>
    <row r="334" spans="1:9" x14ac:dyDescent="0.2">
      <c r="A334" s="4" t="s">
        <v>898</v>
      </c>
      <c r="B334" s="5" t="s">
        <v>8</v>
      </c>
      <c r="C334" s="5" t="s">
        <v>717</v>
      </c>
      <c r="D334" s="5" t="s">
        <v>718</v>
      </c>
      <c r="E334" s="5" t="s">
        <v>783</v>
      </c>
      <c r="F334" s="5" t="s">
        <v>899</v>
      </c>
      <c r="G334" s="5" t="s">
        <v>900</v>
      </c>
      <c r="H334" s="7">
        <v>4376354</v>
      </c>
      <c r="I334" s="6">
        <v>7</v>
      </c>
    </row>
    <row r="335" spans="1:9" x14ac:dyDescent="0.2">
      <c r="A335" s="4" t="s">
        <v>901</v>
      </c>
      <c r="B335" s="5" t="s">
        <v>8</v>
      </c>
      <c r="C335" s="5" t="s">
        <v>717</v>
      </c>
      <c r="D335" s="5" t="s">
        <v>718</v>
      </c>
      <c r="E335" s="5" t="s">
        <v>783</v>
      </c>
      <c r="F335" s="5" t="s">
        <v>902</v>
      </c>
      <c r="G335" s="5" t="s">
        <v>903</v>
      </c>
      <c r="H335" s="6">
        <v>5459074</v>
      </c>
      <c r="I335" s="6">
        <v>9</v>
      </c>
    </row>
    <row r="336" spans="1:9" x14ac:dyDescent="0.2">
      <c r="A336" s="4" t="s">
        <v>901</v>
      </c>
      <c r="B336" s="5" t="s">
        <v>8</v>
      </c>
      <c r="C336" s="5" t="s">
        <v>717</v>
      </c>
      <c r="D336" s="5" t="s">
        <v>718</v>
      </c>
      <c r="E336" s="5" t="s">
        <v>783</v>
      </c>
      <c r="F336" s="5" t="s">
        <v>904</v>
      </c>
      <c r="G336" s="5" t="s">
        <v>905</v>
      </c>
      <c r="H336" s="6">
        <v>5458793</v>
      </c>
      <c r="I336" s="6">
        <v>9</v>
      </c>
    </row>
    <row r="337" spans="1:9" x14ac:dyDescent="0.2">
      <c r="A337" s="4" t="s">
        <v>906</v>
      </c>
      <c r="B337" s="5" t="s">
        <v>8</v>
      </c>
      <c r="C337" s="5" t="s">
        <v>717</v>
      </c>
      <c r="D337" s="5" t="s">
        <v>718</v>
      </c>
      <c r="E337" s="5" t="s">
        <v>783</v>
      </c>
      <c r="F337" s="5" t="s">
        <v>907</v>
      </c>
      <c r="G337" s="5" t="s">
        <v>908</v>
      </c>
      <c r="H337" s="6">
        <v>3230102</v>
      </c>
      <c r="I337" s="6">
        <v>3</v>
      </c>
    </row>
    <row r="338" spans="1:9" x14ac:dyDescent="0.2">
      <c r="A338" s="4" t="s">
        <v>909</v>
      </c>
      <c r="B338" s="5" t="s">
        <v>8</v>
      </c>
      <c r="C338" s="5" t="s">
        <v>717</v>
      </c>
      <c r="D338" s="5" t="s">
        <v>718</v>
      </c>
      <c r="E338" s="5" t="s">
        <v>783</v>
      </c>
      <c r="F338" s="5" t="s">
        <v>910</v>
      </c>
      <c r="G338" s="5" t="s">
        <v>911</v>
      </c>
      <c r="H338" s="25">
        <v>4704265</v>
      </c>
      <c r="I338" s="6">
        <v>9</v>
      </c>
    </row>
    <row r="339" spans="1:9" x14ac:dyDescent="0.2">
      <c r="A339" s="4" t="s">
        <v>912</v>
      </c>
      <c r="B339" s="5" t="s">
        <v>8</v>
      </c>
      <c r="C339" s="5" t="s">
        <v>717</v>
      </c>
      <c r="D339" s="5" t="s">
        <v>718</v>
      </c>
      <c r="E339" s="5" t="s">
        <v>783</v>
      </c>
      <c r="F339" s="5" t="s">
        <v>913</v>
      </c>
      <c r="G339" s="5" t="s">
        <v>914</v>
      </c>
      <c r="H339" s="7">
        <v>4633632</v>
      </c>
      <c r="I339" s="6">
        <v>11</v>
      </c>
    </row>
    <row r="340" spans="1:9" x14ac:dyDescent="0.2">
      <c r="A340" s="4" t="s">
        <v>915</v>
      </c>
      <c r="B340" s="5" t="s">
        <v>8</v>
      </c>
      <c r="C340" s="5" t="s">
        <v>717</v>
      </c>
      <c r="D340" s="5" t="s">
        <v>718</v>
      </c>
      <c r="E340" s="5" t="s">
        <v>783</v>
      </c>
      <c r="F340" s="5" t="s">
        <v>916</v>
      </c>
      <c r="G340" s="5" t="s">
        <v>917</v>
      </c>
      <c r="H340" s="6">
        <v>5606922</v>
      </c>
      <c r="I340" s="6">
        <v>9</v>
      </c>
    </row>
    <row r="341" spans="1:9" x14ac:dyDescent="0.2">
      <c r="A341" s="4" t="s">
        <v>915</v>
      </c>
      <c r="B341" s="5" t="s">
        <v>8</v>
      </c>
      <c r="C341" s="5" t="s">
        <v>717</v>
      </c>
      <c r="D341" s="5" t="s">
        <v>718</v>
      </c>
      <c r="E341" s="5" t="s">
        <v>783</v>
      </c>
      <c r="F341" s="5" t="s">
        <v>918</v>
      </c>
      <c r="G341" s="5" t="s">
        <v>919</v>
      </c>
      <c r="H341" s="6">
        <v>3685675</v>
      </c>
      <c r="I341" s="6">
        <v>4</v>
      </c>
    </row>
    <row r="342" spans="1:9" x14ac:dyDescent="0.2">
      <c r="A342" s="4" t="s">
        <v>915</v>
      </c>
      <c r="B342" s="5" t="s">
        <v>8</v>
      </c>
      <c r="C342" s="5" t="s">
        <v>717</v>
      </c>
      <c r="D342" s="5" t="s">
        <v>718</v>
      </c>
      <c r="E342" s="5" t="s">
        <v>783</v>
      </c>
      <c r="F342" s="6">
        <v>110146</v>
      </c>
      <c r="G342" s="5" t="s">
        <v>920</v>
      </c>
      <c r="H342" s="6">
        <v>4715692</v>
      </c>
      <c r="I342" s="6">
        <v>11</v>
      </c>
    </row>
    <row r="343" spans="1:9" x14ac:dyDescent="0.2">
      <c r="A343" s="4" t="s">
        <v>915</v>
      </c>
      <c r="B343" s="5" t="s">
        <v>8</v>
      </c>
      <c r="C343" s="5" t="s">
        <v>717</v>
      </c>
      <c r="D343" s="5" t="s">
        <v>718</v>
      </c>
      <c r="E343" s="5" t="s">
        <v>783</v>
      </c>
      <c r="F343" s="5" t="s">
        <v>921</v>
      </c>
      <c r="G343" s="5" t="s">
        <v>922</v>
      </c>
      <c r="H343" s="25">
        <v>5569640</v>
      </c>
      <c r="I343" s="6">
        <v>9</v>
      </c>
    </row>
    <row r="344" spans="1:9" x14ac:dyDescent="0.2">
      <c r="A344" s="4" t="s">
        <v>923</v>
      </c>
      <c r="B344" s="5" t="s">
        <v>8</v>
      </c>
      <c r="C344" s="5" t="s">
        <v>717</v>
      </c>
      <c r="D344" s="5" t="s">
        <v>718</v>
      </c>
      <c r="E344" s="5" t="s">
        <v>783</v>
      </c>
      <c r="F344" s="5" t="s">
        <v>924</v>
      </c>
      <c r="G344" s="5" t="s">
        <v>925</v>
      </c>
      <c r="H344" s="6">
        <v>2764180</v>
      </c>
      <c r="I344" s="6">
        <v>1</v>
      </c>
    </row>
    <row r="345" spans="1:9" x14ac:dyDescent="0.2">
      <c r="A345" s="4" t="s">
        <v>926</v>
      </c>
      <c r="B345" s="5" t="s">
        <v>8</v>
      </c>
      <c r="C345" s="5" t="s">
        <v>717</v>
      </c>
      <c r="D345" s="5" t="s">
        <v>718</v>
      </c>
      <c r="E345" s="5" t="s">
        <v>783</v>
      </c>
      <c r="F345" s="5" t="s">
        <v>927</v>
      </c>
      <c r="G345" s="5" t="s">
        <v>928</v>
      </c>
      <c r="H345" s="6">
        <v>5314748</v>
      </c>
      <c r="I345" s="6">
        <v>8</v>
      </c>
    </row>
    <row r="346" spans="1:9" x14ac:dyDescent="0.2">
      <c r="A346" s="4" t="s">
        <v>926</v>
      </c>
      <c r="B346" s="5" t="s">
        <v>8</v>
      </c>
      <c r="C346" s="5" t="s">
        <v>717</v>
      </c>
      <c r="D346" s="5" t="s">
        <v>718</v>
      </c>
      <c r="E346" s="5" t="s">
        <v>783</v>
      </c>
      <c r="F346" s="5" t="s">
        <v>929</v>
      </c>
      <c r="G346" s="5" t="s">
        <v>930</v>
      </c>
      <c r="H346" s="7">
        <v>5119269</v>
      </c>
      <c r="I346" s="6">
        <v>8</v>
      </c>
    </row>
    <row r="347" spans="1:9" x14ac:dyDescent="0.2">
      <c r="A347" s="4" t="s">
        <v>926</v>
      </c>
      <c r="B347" s="5" t="s">
        <v>8</v>
      </c>
      <c r="C347" s="5" t="s">
        <v>717</v>
      </c>
      <c r="D347" s="5" t="s">
        <v>718</v>
      </c>
      <c r="E347" s="5" t="s">
        <v>783</v>
      </c>
      <c r="F347" s="5" t="s">
        <v>931</v>
      </c>
      <c r="G347" s="5" t="s">
        <v>932</v>
      </c>
      <c r="H347" s="6">
        <v>4888827</v>
      </c>
      <c r="I347" s="6">
        <v>7</v>
      </c>
    </row>
    <row r="348" spans="1:9" x14ac:dyDescent="0.2">
      <c r="A348" s="4" t="s">
        <v>926</v>
      </c>
      <c r="B348" s="5" t="s">
        <v>8</v>
      </c>
      <c r="C348" s="5" t="s">
        <v>717</v>
      </c>
      <c r="D348" s="5" t="s">
        <v>718</v>
      </c>
      <c r="E348" s="5" t="s">
        <v>783</v>
      </c>
      <c r="F348" s="5" t="s">
        <v>933</v>
      </c>
      <c r="G348" s="5" t="s">
        <v>934</v>
      </c>
      <c r="H348" s="6">
        <v>4922946</v>
      </c>
      <c r="I348" s="6">
        <v>8</v>
      </c>
    </row>
    <row r="349" spans="1:9" x14ac:dyDescent="0.2">
      <c r="A349" s="4" t="s">
        <v>926</v>
      </c>
      <c r="B349" s="5" t="s">
        <v>8</v>
      </c>
      <c r="C349" s="5" t="s">
        <v>717</v>
      </c>
      <c r="D349" s="5" t="s">
        <v>718</v>
      </c>
      <c r="E349" s="5" t="s">
        <v>783</v>
      </c>
      <c r="F349" s="5" t="s">
        <v>935</v>
      </c>
      <c r="G349" s="5" t="s">
        <v>936</v>
      </c>
      <c r="H349" s="6">
        <v>4866345</v>
      </c>
      <c r="I349" s="6">
        <v>7</v>
      </c>
    </row>
    <row r="350" spans="1:9" x14ac:dyDescent="0.2">
      <c r="A350" s="4" t="s">
        <v>926</v>
      </c>
      <c r="B350" s="5" t="s">
        <v>8</v>
      </c>
      <c r="C350" s="5" t="s">
        <v>717</v>
      </c>
      <c r="D350" s="5" t="s">
        <v>718</v>
      </c>
      <c r="E350" s="5" t="s">
        <v>783</v>
      </c>
      <c r="F350" s="5" t="s">
        <v>937</v>
      </c>
      <c r="G350" s="5" t="s">
        <v>938</v>
      </c>
      <c r="H350" s="6">
        <v>5058360</v>
      </c>
      <c r="I350" s="6">
        <v>9</v>
      </c>
    </row>
    <row r="351" spans="1:9" x14ac:dyDescent="0.2">
      <c r="A351" s="4" t="s">
        <v>926</v>
      </c>
      <c r="B351" s="5" t="s">
        <v>8</v>
      </c>
      <c r="C351" s="5" t="s">
        <v>717</v>
      </c>
      <c r="D351" s="5" t="s">
        <v>718</v>
      </c>
      <c r="E351" s="5" t="s">
        <v>783</v>
      </c>
      <c r="F351" s="5" t="s">
        <v>939</v>
      </c>
      <c r="G351" s="5" t="s">
        <v>940</v>
      </c>
      <c r="H351" s="6">
        <v>4995474</v>
      </c>
      <c r="I351" s="6">
        <v>9</v>
      </c>
    </row>
    <row r="352" spans="1:9" x14ac:dyDescent="0.2">
      <c r="A352" s="4" t="s">
        <v>926</v>
      </c>
      <c r="B352" s="5" t="s">
        <v>8</v>
      </c>
      <c r="C352" s="5" t="s">
        <v>717</v>
      </c>
      <c r="D352" s="5" t="s">
        <v>718</v>
      </c>
      <c r="E352" s="5" t="s">
        <v>783</v>
      </c>
      <c r="F352" s="5" t="s">
        <v>941</v>
      </c>
      <c r="G352" s="5" t="s">
        <v>942</v>
      </c>
      <c r="H352" s="6">
        <v>5069906</v>
      </c>
      <c r="I352" s="6">
        <v>7</v>
      </c>
    </row>
    <row r="353" spans="1:9" x14ac:dyDescent="0.2">
      <c r="A353" s="4" t="s">
        <v>943</v>
      </c>
      <c r="B353" s="5" t="s">
        <v>8</v>
      </c>
      <c r="C353" s="5" t="s">
        <v>717</v>
      </c>
      <c r="D353" s="5" t="s">
        <v>718</v>
      </c>
      <c r="E353" s="5" t="s">
        <v>783</v>
      </c>
      <c r="F353" s="5" t="s">
        <v>944</v>
      </c>
      <c r="G353" s="5" t="s">
        <v>945</v>
      </c>
      <c r="H353" s="6">
        <v>4191778</v>
      </c>
      <c r="I353" s="6">
        <v>2</v>
      </c>
    </row>
    <row r="354" spans="1:9" x14ac:dyDescent="0.2">
      <c r="A354" s="4" t="s">
        <v>946</v>
      </c>
      <c r="B354" s="5" t="s">
        <v>8</v>
      </c>
      <c r="C354" s="5" t="s">
        <v>717</v>
      </c>
      <c r="D354" s="5" t="s">
        <v>718</v>
      </c>
      <c r="E354" s="5" t="s">
        <v>783</v>
      </c>
      <c r="F354" s="5" t="s">
        <v>947</v>
      </c>
      <c r="G354" s="5" t="s">
        <v>948</v>
      </c>
      <c r="H354" s="6">
        <v>3288745</v>
      </c>
      <c r="I354" s="6">
        <v>3</v>
      </c>
    </row>
    <row r="355" spans="1:9" x14ac:dyDescent="0.2">
      <c r="A355" s="4" t="s">
        <v>949</v>
      </c>
      <c r="B355" s="5" t="s">
        <v>8</v>
      </c>
      <c r="C355" s="5" t="s">
        <v>717</v>
      </c>
      <c r="D355" s="5" t="s">
        <v>718</v>
      </c>
      <c r="E355" s="5" t="s">
        <v>783</v>
      </c>
      <c r="F355" s="5" t="s">
        <v>950</v>
      </c>
      <c r="G355" s="5" t="s">
        <v>951</v>
      </c>
      <c r="H355" s="6">
        <v>5618212</v>
      </c>
      <c r="I355" s="6">
        <v>11</v>
      </c>
    </row>
    <row r="356" spans="1:9" x14ac:dyDescent="0.2">
      <c r="A356" s="4" t="s">
        <v>949</v>
      </c>
      <c r="B356" s="5" t="s">
        <v>8</v>
      </c>
      <c r="C356" s="5" t="s">
        <v>717</v>
      </c>
      <c r="D356" s="5" t="s">
        <v>718</v>
      </c>
      <c r="E356" s="5" t="s">
        <v>783</v>
      </c>
      <c r="F356" s="5" t="s">
        <v>952</v>
      </c>
      <c r="G356" s="5" t="s">
        <v>953</v>
      </c>
      <c r="H356" s="6">
        <v>5618200</v>
      </c>
      <c r="I356" s="6">
        <v>11</v>
      </c>
    </row>
    <row r="357" spans="1:9" x14ac:dyDescent="0.2">
      <c r="A357" s="4" t="s">
        <v>954</v>
      </c>
      <c r="B357" s="5" t="s">
        <v>8</v>
      </c>
      <c r="C357" s="5" t="s">
        <v>717</v>
      </c>
      <c r="D357" s="5" t="s">
        <v>718</v>
      </c>
      <c r="E357" s="5" t="s">
        <v>783</v>
      </c>
      <c r="F357" s="5" t="s">
        <v>955</v>
      </c>
      <c r="G357" s="5" t="s">
        <v>956</v>
      </c>
      <c r="H357" s="6">
        <v>5595345</v>
      </c>
      <c r="I357" s="6">
        <v>7</v>
      </c>
    </row>
    <row r="358" spans="1:9" x14ac:dyDescent="0.2">
      <c r="A358" s="4" t="s">
        <v>954</v>
      </c>
      <c r="B358" s="5" t="s">
        <v>8</v>
      </c>
      <c r="C358" s="5" t="s">
        <v>717</v>
      </c>
      <c r="D358" s="5" t="s">
        <v>718</v>
      </c>
      <c r="E358" s="5" t="s">
        <v>783</v>
      </c>
      <c r="F358" s="5" t="s">
        <v>957</v>
      </c>
      <c r="G358" s="5" t="s">
        <v>958</v>
      </c>
      <c r="H358" s="6">
        <v>5602501</v>
      </c>
      <c r="I358" s="6">
        <v>7</v>
      </c>
    </row>
    <row r="359" spans="1:9" x14ac:dyDescent="0.2">
      <c r="A359" s="4" t="s">
        <v>959</v>
      </c>
      <c r="B359" s="5" t="s">
        <v>8</v>
      </c>
      <c r="C359" s="5" t="s">
        <v>717</v>
      </c>
      <c r="D359" s="5" t="s">
        <v>718</v>
      </c>
      <c r="E359" s="5" t="s">
        <v>783</v>
      </c>
      <c r="F359" s="5" t="s">
        <v>960</v>
      </c>
      <c r="G359" s="5" t="s">
        <v>961</v>
      </c>
      <c r="H359" s="6">
        <v>4501946</v>
      </c>
      <c r="I359" s="6">
        <v>7</v>
      </c>
    </row>
    <row r="360" spans="1:9" x14ac:dyDescent="0.2">
      <c r="A360" s="4" t="s">
        <v>962</v>
      </c>
      <c r="B360" s="5" t="s">
        <v>8</v>
      </c>
      <c r="C360" s="5" t="s">
        <v>717</v>
      </c>
      <c r="D360" s="5" t="s">
        <v>718</v>
      </c>
      <c r="E360" s="5" t="s">
        <v>783</v>
      </c>
      <c r="F360" s="5" t="s">
        <v>963</v>
      </c>
      <c r="G360" s="5" t="s">
        <v>964</v>
      </c>
      <c r="H360" s="6">
        <v>4913746</v>
      </c>
      <c r="I360" s="6">
        <v>8</v>
      </c>
    </row>
    <row r="361" spans="1:9" x14ac:dyDescent="0.2">
      <c r="A361" s="4" t="s">
        <v>965</v>
      </c>
      <c r="B361" s="5" t="s">
        <v>8</v>
      </c>
      <c r="C361" s="5" t="s">
        <v>717</v>
      </c>
      <c r="D361" s="5" t="s">
        <v>718</v>
      </c>
      <c r="E361" s="5" t="s">
        <v>783</v>
      </c>
      <c r="F361" s="5" t="s">
        <v>966</v>
      </c>
      <c r="G361" s="5" t="s">
        <v>967</v>
      </c>
      <c r="H361" s="6">
        <v>4558712</v>
      </c>
      <c r="I361" s="6">
        <v>4</v>
      </c>
    </row>
    <row r="362" spans="1:9" x14ac:dyDescent="0.2">
      <c r="A362" s="4" t="s">
        <v>965</v>
      </c>
      <c r="B362" s="5" t="s">
        <v>8</v>
      </c>
      <c r="C362" s="5" t="s">
        <v>717</v>
      </c>
      <c r="D362" s="5" t="s">
        <v>718</v>
      </c>
      <c r="E362" s="5" t="s">
        <v>783</v>
      </c>
      <c r="F362" s="5" t="s">
        <v>968</v>
      </c>
      <c r="G362" s="5" t="s">
        <v>969</v>
      </c>
      <c r="H362" s="6">
        <v>4390955</v>
      </c>
      <c r="I362" s="6">
        <v>4</v>
      </c>
    </row>
    <row r="363" spans="1:9" x14ac:dyDescent="0.2">
      <c r="A363" s="4" t="s">
        <v>970</v>
      </c>
      <c r="B363" s="5" t="s">
        <v>8</v>
      </c>
      <c r="C363" s="5" t="s">
        <v>717</v>
      </c>
      <c r="D363" s="5" t="s">
        <v>718</v>
      </c>
      <c r="E363" s="5" t="s">
        <v>783</v>
      </c>
      <c r="F363" s="5" t="s">
        <v>971</v>
      </c>
      <c r="G363" s="5" t="s">
        <v>972</v>
      </c>
      <c r="H363" s="7">
        <v>4072208</v>
      </c>
      <c r="I363" s="6">
        <v>8</v>
      </c>
    </row>
    <row r="364" spans="1:9" x14ac:dyDescent="0.2">
      <c r="A364" s="4" t="s">
        <v>970</v>
      </c>
      <c r="B364" s="5" t="s">
        <v>8</v>
      </c>
      <c r="C364" s="5" t="s">
        <v>717</v>
      </c>
      <c r="D364" s="5" t="s">
        <v>718</v>
      </c>
      <c r="E364" s="5" t="s">
        <v>783</v>
      </c>
      <c r="F364" s="6" t="s">
        <v>973</v>
      </c>
      <c r="G364" s="5" t="s">
        <v>974</v>
      </c>
      <c r="H364" s="7">
        <v>4843645</v>
      </c>
      <c r="I364" s="6">
        <v>4</v>
      </c>
    </row>
    <row r="365" spans="1:9" x14ac:dyDescent="0.2">
      <c r="A365" s="4" t="s">
        <v>970</v>
      </c>
      <c r="B365" s="5" t="s">
        <v>8</v>
      </c>
      <c r="C365" s="5" t="s">
        <v>717</v>
      </c>
      <c r="D365" s="5" t="s">
        <v>718</v>
      </c>
      <c r="E365" s="5" t="s">
        <v>783</v>
      </c>
      <c r="F365" s="5" t="s">
        <v>975</v>
      </c>
      <c r="G365" s="5" t="s">
        <v>976</v>
      </c>
      <c r="H365" s="7">
        <v>5503743</v>
      </c>
      <c r="I365" s="6">
        <v>14</v>
      </c>
    </row>
    <row r="366" spans="1:9" x14ac:dyDescent="0.2">
      <c r="A366" s="4" t="s">
        <v>970</v>
      </c>
      <c r="B366" s="5" t="s">
        <v>8</v>
      </c>
      <c r="C366" s="5" t="s">
        <v>717</v>
      </c>
      <c r="D366" s="5" t="s">
        <v>718</v>
      </c>
      <c r="E366" s="5" t="s">
        <v>783</v>
      </c>
      <c r="F366" s="5" t="s">
        <v>977</v>
      </c>
      <c r="G366" s="5" t="s">
        <v>978</v>
      </c>
      <c r="H366" s="7">
        <v>4872888</v>
      </c>
      <c r="I366" s="6">
        <v>9</v>
      </c>
    </row>
    <row r="367" spans="1:9" x14ac:dyDescent="0.2">
      <c r="A367" s="4" t="s">
        <v>970</v>
      </c>
      <c r="B367" s="5" t="s">
        <v>8</v>
      </c>
      <c r="C367" s="5" t="s">
        <v>717</v>
      </c>
      <c r="D367" s="5" t="s">
        <v>718</v>
      </c>
      <c r="E367" s="5" t="s">
        <v>783</v>
      </c>
      <c r="F367" s="5" t="s">
        <v>979</v>
      </c>
      <c r="G367" s="5" t="s">
        <v>980</v>
      </c>
      <c r="H367" s="6">
        <v>3276391</v>
      </c>
      <c r="I367" s="6">
        <v>1</v>
      </c>
    </row>
    <row r="368" spans="1:9" x14ac:dyDescent="0.2">
      <c r="A368" s="4" t="s">
        <v>970</v>
      </c>
      <c r="B368" s="5" t="s">
        <v>8</v>
      </c>
      <c r="C368" s="5" t="s">
        <v>717</v>
      </c>
      <c r="D368" s="5" t="s">
        <v>718</v>
      </c>
      <c r="E368" s="5" t="s">
        <v>783</v>
      </c>
      <c r="F368" s="5" t="s">
        <v>981</v>
      </c>
      <c r="G368" s="5" t="s">
        <v>982</v>
      </c>
      <c r="H368" s="6">
        <v>3367586</v>
      </c>
      <c r="I368" s="6">
        <v>2</v>
      </c>
    </row>
    <row r="369" spans="1:9" x14ac:dyDescent="0.2">
      <c r="A369" s="4" t="s">
        <v>970</v>
      </c>
      <c r="B369" s="5" t="s">
        <v>8</v>
      </c>
      <c r="C369" s="5" t="s">
        <v>717</v>
      </c>
      <c r="D369" s="5" t="s">
        <v>718</v>
      </c>
      <c r="E369" s="5" t="s">
        <v>783</v>
      </c>
      <c r="F369" s="5" t="s">
        <v>983</v>
      </c>
      <c r="G369" s="5" t="s">
        <v>984</v>
      </c>
      <c r="H369" s="6">
        <v>2469733</v>
      </c>
      <c r="I369" s="6">
        <v>2</v>
      </c>
    </row>
    <row r="370" spans="1:9" x14ac:dyDescent="0.2">
      <c r="A370" s="4" t="s">
        <v>970</v>
      </c>
      <c r="B370" s="5" t="s">
        <v>8</v>
      </c>
      <c r="C370" s="5" t="s">
        <v>717</v>
      </c>
      <c r="D370" s="5" t="s">
        <v>718</v>
      </c>
      <c r="E370" s="5" t="s">
        <v>783</v>
      </c>
      <c r="F370" s="5" t="s">
        <v>985</v>
      </c>
      <c r="G370" s="5" t="s">
        <v>986</v>
      </c>
      <c r="H370" s="6">
        <v>3139453</v>
      </c>
      <c r="I370" s="6">
        <v>2</v>
      </c>
    </row>
    <row r="371" spans="1:9" x14ac:dyDescent="0.2">
      <c r="A371" s="4" t="s">
        <v>970</v>
      </c>
      <c r="B371" s="5" t="s">
        <v>8</v>
      </c>
      <c r="C371" s="5" t="s">
        <v>717</v>
      </c>
      <c r="D371" s="5" t="s">
        <v>718</v>
      </c>
      <c r="E371" s="5" t="s">
        <v>783</v>
      </c>
      <c r="F371" s="5" t="s">
        <v>987</v>
      </c>
      <c r="G371" s="5" t="s">
        <v>988</v>
      </c>
      <c r="H371" s="6">
        <v>2973614</v>
      </c>
      <c r="I371" s="6">
        <v>3</v>
      </c>
    </row>
    <row r="372" spans="1:9" x14ac:dyDescent="0.2">
      <c r="A372" s="4" t="s">
        <v>970</v>
      </c>
      <c r="B372" s="5" t="s">
        <v>8</v>
      </c>
      <c r="C372" s="5" t="s">
        <v>717</v>
      </c>
      <c r="D372" s="5" t="s">
        <v>718</v>
      </c>
      <c r="E372" s="5" t="s">
        <v>783</v>
      </c>
      <c r="F372" s="5" t="s">
        <v>989</v>
      </c>
      <c r="G372" s="5" t="s">
        <v>990</v>
      </c>
      <c r="H372" s="6">
        <v>2690367</v>
      </c>
      <c r="I372" s="6">
        <v>2</v>
      </c>
    </row>
    <row r="373" spans="1:9" x14ac:dyDescent="0.2">
      <c r="A373" s="4" t="s">
        <v>991</v>
      </c>
      <c r="B373" s="5" t="s">
        <v>8</v>
      </c>
      <c r="C373" s="5" t="s">
        <v>717</v>
      </c>
      <c r="D373" s="5" t="s">
        <v>718</v>
      </c>
      <c r="E373" s="5" t="s">
        <v>783</v>
      </c>
      <c r="F373" s="5" t="s">
        <v>992</v>
      </c>
      <c r="G373" s="5" t="s">
        <v>993</v>
      </c>
      <c r="H373" s="7">
        <v>2764880</v>
      </c>
      <c r="I373" s="6">
        <v>1</v>
      </c>
    </row>
    <row r="374" spans="1:9" x14ac:dyDescent="0.2">
      <c r="A374" s="4" t="s">
        <v>991</v>
      </c>
      <c r="B374" s="5" t="s">
        <v>8</v>
      </c>
      <c r="C374" s="5" t="s">
        <v>717</v>
      </c>
      <c r="D374" s="5" t="s">
        <v>718</v>
      </c>
      <c r="E374" s="5" t="s">
        <v>783</v>
      </c>
      <c r="F374" s="5" t="s">
        <v>994</v>
      </c>
      <c r="G374" s="5" t="s">
        <v>995</v>
      </c>
      <c r="H374" s="6">
        <v>2538787</v>
      </c>
      <c r="I374" s="6">
        <v>1</v>
      </c>
    </row>
    <row r="375" spans="1:9" x14ac:dyDescent="0.2">
      <c r="A375" s="4" t="s">
        <v>991</v>
      </c>
      <c r="B375" s="5" t="s">
        <v>8</v>
      </c>
      <c r="C375" s="5" t="s">
        <v>717</v>
      </c>
      <c r="D375" s="5" t="s">
        <v>718</v>
      </c>
      <c r="E375" s="5" t="s">
        <v>783</v>
      </c>
      <c r="F375" s="5" t="s">
        <v>996</v>
      </c>
      <c r="G375" s="5" t="s">
        <v>997</v>
      </c>
      <c r="H375" s="6">
        <v>2596260</v>
      </c>
      <c r="I375" s="6">
        <v>1</v>
      </c>
    </row>
    <row r="376" spans="1:9" x14ac:dyDescent="0.2">
      <c r="A376" s="4" t="s">
        <v>998</v>
      </c>
      <c r="B376" s="5" t="s">
        <v>8</v>
      </c>
      <c r="C376" s="5" t="s">
        <v>717</v>
      </c>
      <c r="D376" s="5" t="s">
        <v>718</v>
      </c>
      <c r="E376" s="5" t="s">
        <v>783</v>
      </c>
      <c r="F376" s="5" t="s">
        <v>999</v>
      </c>
      <c r="G376" s="5" t="s">
        <v>1000</v>
      </c>
      <c r="H376" s="7">
        <v>3519809</v>
      </c>
      <c r="I376" s="6">
        <v>1</v>
      </c>
    </row>
    <row r="377" spans="1:9" x14ac:dyDescent="0.2">
      <c r="A377" s="4" t="s">
        <v>1001</v>
      </c>
      <c r="B377" s="5" t="s">
        <v>8</v>
      </c>
      <c r="C377" s="5" t="s">
        <v>717</v>
      </c>
      <c r="D377" s="5" t="s">
        <v>718</v>
      </c>
      <c r="E377" s="5" t="s">
        <v>783</v>
      </c>
      <c r="F377" s="5" t="s">
        <v>1002</v>
      </c>
      <c r="G377" s="5" t="s">
        <v>1003</v>
      </c>
      <c r="H377" s="6">
        <v>2952962</v>
      </c>
      <c r="I377" s="6">
        <v>4</v>
      </c>
    </row>
    <row r="378" spans="1:9" x14ac:dyDescent="0.2">
      <c r="A378" s="4" t="s">
        <v>1004</v>
      </c>
      <c r="B378" s="5" t="s">
        <v>8</v>
      </c>
      <c r="C378" s="5" t="s">
        <v>717</v>
      </c>
      <c r="D378" s="5" t="s">
        <v>718</v>
      </c>
      <c r="E378" s="5" t="s">
        <v>783</v>
      </c>
      <c r="F378" s="5" t="s">
        <v>1005</v>
      </c>
      <c r="G378" s="5" t="s">
        <v>1006</v>
      </c>
      <c r="H378" s="7">
        <v>3602643</v>
      </c>
      <c r="I378" s="6">
        <v>2</v>
      </c>
    </row>
    <row r="379" spans="1:9" x14ac:dyDescent="0.2">
      <c r="A379" s="4" t="s">
        <v>1007</v>
      </c>
      <c r="B379" s="5" t="s">
        <v>8</v>
      </c>
      <c r="C379" s="5" t="s">
        <v>717</v>
      </c>
      <c r="D379" s="5" t="s">
        <v>718</v>
      </c>
      <c r="E379" s="5" t="s">
        <v>783</v>
      </c>
      <c r="F379" s="5" t="s">
        <v>1008</v>
      </c>
      <c r="G379" s="5" t="s">
        <v>1009</v>
      </c>
      <c r="H379" s="6">
        <v>4619089</v>
      </c>
      <c r="I379" s="6">
        <v>4</v>
      </c>
    </row>
    <row r="380" spans="1:9" x14ac:dyDescent="0.2">
      <c r="A380" s="4" t="s">
        <v>1010</v>
      </c>
      <c r="B380" s="5" t="s">
        <v>8</v>
      </c>
      <c r="C380" s="5" t="s">
        <v>717</v>
      </c>
      <c r="D380" s="5" t="s">
        <v>718</v>
      </c>
      <c r="E380" s="5" t="s">
        <v>783</v>
      </c>
      <c r="F380" s="5" t="s">
        <v>1011</v>
      </c>
      <c r="G380" s="5" t="s">
        <v>1012</v>
      </c>
      <c r="H380" s="6">
        <v>3389993</v>
      </c>
      <c r="I380" s="6">
        <v>4</v>
      </c>
    </row>
    <row r="381" spans="1:9" x14ac:dyDescent="0.2">
      <c r="A381" s="4" t="s">
        <v>1010</v>
      </c>
      <c r="B381" s="5" t="s">
        <v>8</v>
      </c>
      <c r="C381" s="5" t="s">
        <v>717</v>
      </c>
      <c r="D381" s="5" t="s">
        <v>718</v>
      </c>
      <c r="E381" s="5" t="s">
        <v>783</v>
      </c>
      <c r="F381" s="5" t="s">
        <v>1013</v>
      </c>
      <c r="G381" s="5" t="s">
        <v>1014</v>
      </c>
      <c r="H381" s="6">
        <v>3623447</v>
      </c>
      <c r="I381" s="6">
        <v>4</v>
      </c>
    </row>
    <row r="382" spans="1:9" x14ac:dyDescent="0.2">
      <c r="A382" s="4" t="s">
        <v>1010</v>
      </c>
      <c r="B382" s="5" t="s">
        <v>8</v>
      </c>
      <c r="C382" s="5" t="s">
        <v>717</v>
      </c>
      <c r="D382" s="5" t="s">
        <v>718</v>
      </c>
      <c r="E382" s="5" t="s">
        <v>783</v>
      </c>
      <c r="F382" s="5" t="s">
        <v>1015</v>
      </c>
      <c r="G382" s="5" t="s">
        <v>1016</v>
      </c>
      <c r="H382" s="7">
        <v>3302548</v>
      </c>
      <c r="I382" s="6">
        <v>3</v>
      </c>
    </row>
    <row r="383" spans="1:9" x14ac:dyDescent="0.2">
      <c r="A383" s="4" t="s">
        <v>1010</v>
      </c>
      <c r="B383" s="5" t="s">
        <v>8</v>
      </c>
      <c r="C383" s="5" t="s">
        <v>717</v>
      </c>
      <c r="D383" s="5" t="s">
        <v>718</v>
      </c>
      <c r="E383" s="5" t="s">
        <v>783</v>
      </c>
      <c r="F383" s="5" t="s">
        <v>1017</v>
      </c>
      <c r="G383" s="5" t="s">
        <v>1018</v>
      </c>
      <c r="H383" s="7">
        <v>3305193</v>
      </c>
      <c r="I383" s="6">
        <v>4</v>
      </c>
    </row>
    <row r="384" spans="1:9" x14ac:dyDescent="0.2">
      <c r="A384" s="4" t="s">
        <v>1019</v>
      </c>
      <c r="B384" s="5" t="s">
        <v>8</v>
      </c>
      <c r="C384" s="5" t="s">
        <v>717</v>
      </c>
      <c r="D384" s="5" t="s">
        <v>718</v>
      </c>
      <c r="E384" s="5" t="s">
        <v>783</v>
      </c>
      <c r="F384" s="6">
        <v>3375</v>
      </c>
      <c r="G384" s="5" t="s">
        <v>1020</v>
      </c>
      <c r="H384" s="7">
        <v>4006214</v>
      </c>
      <c r="I384" s="6">
        <v>2</v>
      </c>
    </row>
    <row r="385" spans="1:9" x14ac:dyDescent="0.2">
      <c r="A385" s="4" t="s">
        <v>1019</v>
      </c>
      <c r="B385" s="5" t="s">
        <v>8</v>
      </c>
      <c r="C385" s="5" t="s">
        <v>717</v>
      </c>
      <c r="D385" s="5" t="s">
        <v>718</v>
      </c>
      <c r="E385" s="5" t="s">
        <v>783</v>
      </c>
      <c r="F385" s="12" t="s">
        <v>1021</v>
      </c>
      <c r="G385" s="5" t="s">
        <v>1022</v>
      </c>
      <c r="H385" s="7">
        <v>3986480</v>
      </c>
      <c r="I385" s="6">
        <v>4</v>
      </c>
    </row>
    <row r="386" spans="1:9" x14ac:dyDescent="0.2">
      <c r="A386" s="4" t="s">
        <v>1019</v>
      </c>
      <c r="B386" s="5" t="s">
        <v>8</v>
      </c>
      <c r="C386" s="5" t="s">
        <v>717</v>
      </c>
      <c r="D386" s="5" t="s">
        <v>718</v>
      </c>
      <c r="E386" s="5" t="s">
        <v>783</v>
      </c>
      <c r="F386" s="5" t="s">
        <v>1023</v>
      </c>
      <c r="G386" s="5" t="s">
        <v>1024</v>
      </c>
      <c r="H386" s="7">
        <v>4093812</v>
      </c>
      <c r="I386" s="6">
        <v>4</v>
      </c>
    </row>
    <row r="387" spans="1:9" x14ac:dyDescent="0.2">
      <c r="A387" s="4" t="s">
        <v>1019</v>
      </c>
      <c r="B387" s="5" t="s">
        <v>8</v>
      </c>
      <c r="C387" s="5" t="s">
        <v>717</v>
      </c>
      <c r="D387" s="5" t="s">
        <v>718</v>
      </c>
      <c r="E387" s="5" t="s">
        <v>783</v>
      </c>
      <c r="F387" s="5" t="s">
        <v>1025</v>
      </c>
      <c r="G387" s="5" t="s">
        <v>1026</v>
      </c>
      <c r="H387" s="6">
        <v>4093812</v>
      </c>
      <c r="I387" s="6">
        <v>4</v>
      </c>
    </row>
    <row r="388" spans="1:9" x14ac:dyDescent="0.2">
      <c r="A388" s="4" t="s">
        <v>1019</v>
      </c>
      <c r="B388" s="5" t="s">
        <v>8</v>
      </c>
      <c r="C388" s="5" t="s">
        <v>717</v>
      </c>
      <c r="D388" s="5" t="s">
        <v>718</v>
      </c>
      <c r="E388" s="5" t="s">
        <v>783</v>
      </c>
      <c r="F388" s="5" t="s">
        <v>1027</v>
      </c>
      <c r="G388" s="5" t="s">
        <v>1028</v>
      </c>
      <c r="H388" s="6">
        <v>4093812</v>
      </c>
      <c r="I388" s="6">
        <v>4</v>
      </c>
    </row>
    <row r="389" spans="1:9" x14ac:dyDescent="0.2">
      <c r="A389" s="4" t="s">
        <v>1019</v>
      </c>
      <c r="B389" s="5" t="s">
        <v>8</v>
      </c>
      <c r="C389" s="5" t="s">
        <v>717</v>
      </c>
      <c r="D389" s="5" t="s">
        <v>718</v>
      </c>
      <c r="E389" s="5" t="s">
        <v>783</v>
      </c>
      <c r="F389" s="6" t="s">
        <v>1029</v>
      </c>
      <c r="G389" s="5" t="s">
        <v>1030</v>
      </c>
      <c r="H389" s="7">
        <v>3853453</v>
      </c>
      <c r="I389" s="6">
        <v>3</v>
      </c>
    </row>
    <row r="390" spans="1:9" x14ac:dyDescent="0.2">
      <c r="A390" s="4" t="s">
        <v>1019</v>
      </c>
      <c r="B390" s="5" t="s">
        <v>8</v>
      </c>
      <c r="C390" s="5" t="s">
        <v>717</v>
      </c>
      <c r="D390" s="5" t="s">
        <v>718</v>
      </c>
      <c r="E390" s="5" t="s">
        <v>783</v>
      </c>
      <c r="F390" s="6" t="s">
        <v>1031</v>
      </c>
      <c r="G390" s="5" t="s">
        <v>1032</v>
      </c>
      <c r="H390" s="7">
        <v>3931222</v>
      </c>
      <c r="I390" s="6">
        <v>3</v>
      </c>
    </row>
    <row r="391" spans="1:9" x14ac:dyDescent="0.2">
      <c r="A391" s="4" t="s">
        <v>1019</v>
      </c>
      <c r="B391" s="5" t="s">
        <v>8</v>
      </c>
      <c r="C391" s="5" t="s">
        <v>717</v>
      </c>
      <c r="D391" s="5" t="s">
        <v>718</v>
      </c>
      <c r="E391" s="5" t="s">
        <v>783</v>
      </c>
      <c r="F391" s="6" t="s">
        <v>1033</v>
      </c>
      <c r="G391" s="5" t="s">
        <v>1034</v>
      </c>
      <c r="H391" s="7">
        <v>3931222</v>
      </c>
      <c r="I391" s="6">
        <v>3</v>
      </c>
    </row>
    <row r="392" spans="1:9" x14ac:dyDescent="0.2">
      <c r="A392" s="4" t="s">
        <v>1019</v>
      </c>
      <c r="B392" s="5" t="s">
        <v>8</v>
      </c>
      <c r="C392" s="5" t="s">
        <v>717</v>
      </c>
      <c r="D392" s="5" t="s">
        <v>718</v>
      </c>
      <c r="E392" s="5" t="s">
        <v>783</v>
      </c>
      <c r="F392" s="6" t="s">
        <v>1035</v>
      </c>
      <c r="G392" s="5" t="s">
        <v>1036</v>
      </c>
      <c r="H392" s="7">
        <v>3931222</v>
      </c>
      <c r="I392" s="6">
        <v>3</v>
      </c>
    </row>
    <row r="393" spans="1:9" x14ac:dyDescent="0.2">
      <c r="A393" s="4" t="s">
        <v>1019</v>
      </c>
      <c r="B393" s="5" t="s">
        <v>8</v>
      </c>
      <c r="C393" s="5" t="s">
        <v>717</v>
      </c>
      <c r="D393" s="5" t="s">
        <v>718</v>
      </c>
      <c r="E393" s="5" t="s">
        <v>783</v>
      </c>
      <c r="F393" s="5" t="s">
        <v>1037</v>
      </c>
      <c r="G393" s="5" t="s">
        <v>1038</v>
      </c>
      <c r="H393" s="7">
        <v>4116824</v>
      </c>
      <c r="I393" s="6">
        <v>2</v>
      </c>
    </row>
    <row r="394" spans="1:9" x14ac:dyDescent="0.2">
      <c r="A394" s="4" t="s">
        <v>1019</v>
      </c>
      <c r="B394" s="5" t="s">
        <v>8</v>
      </c>
      <c r="C394" s="5" t="s">
        <v>717</v>
      </c>
      <c r="D394" s="5" t="s">
        <v>718</v>
      </c>
      <c r="E394" s="5" t="s">
        <v>783</v>
      </c>
      <c r="F394" s="5" t="s">
        <v>1039</v>
      </c>
      <c r="G394" s="5" t="s">
        <v>1040</v>
      </c>
      <c r="H394" s="7">
        <v>3974275</v>
      </c>
      <c r="I394" s="6">
        <v>2</v>
      </c>
    </row>
    <row r="395" spans="1:9" x14ac:dyDescent="0.2">
      <c r="A395" s="4" t="s">
        <v>1019</v>
      </c>
      <c r="B395" s="5" t="s">
        <v>8</v>
      </c>
      <c r="C395" s="5" t="s">
        <v>717</v>
      </c>
      <c r="D395" s="5" t="s">
        <v>718</v>
      </c>
      <c r="E395" s="5" t="s">
        <v>783</v>
      </c>
      <c r="F395" s="5" t="s">
        <v>1041</v>
      </c>
      <c r="G395" s="5" t="s">
        <v>1042</v>
      </c>
      <c r="H395" s="6">
        <v>3998386</v>
      </c>
      <c r="I395" s="6">
        <v>2</v>
      </c>
    </row>
    <row r="396" spans="1:9" x14ac:dyDescent="0.2">
      <c r="A396" s="4" t="s">
        <v>1019</v>
      </c>
      <c r="B396" s="5" t="s">
        <v>8</v>
      </c>
      <c r="C396" s="5" t="s">
        <v>717</v>
      </c>
      <c r="D396" s="5" t="s">
        <v>718</v>
      </c>
      <c r="E396" s="5" t="s">
        <v>783</v>
      </c>
      <c r="F396" s="5" t="s">
        <v>1043</v>
      </c>
      <c r="G396" s="5" t="s">
        <v>1044</v>
      </c>
      <c r="H396" s="6">
        <v>3998385</v>
      </c>
      <c r="I396" s="6">
        <v>2</v>
      </c>
    </row>
    <row r="397" spans="1:9" x14ac:dyDescent="0.2">
      <c r="A397" s="4" t="s">
        <v>1019</v>
      </c>
      <c r="B397" s="5" t="s">
        <v>8</v>
      </c>
      <c r="C397" s="5" t="s">
        <v>717</v>
      </c>
      <c r="D397" s="5" t="s">
        <v>718</v>
      </c>
      <c r="E397" s="5" t="s">
        <v>783</v>
      </c>
      <c r="F397" s="5" t="s">
        <v>1045</v>
      </c>
      <c r="G397" s="5" t="s">
        <v>1046</v>
      </c>
      <c r="H397" s="7">
        <v>4073991</v>
      </c>
      <c r="I397" s="6">
        <v>2</v>
      </c>
    </row>
    <row r="398" spans="1:9" x14ac:dyDescent="0.2">
      <c r="A398" s="4" t="s">
        <v>1019</v>
      </c>
      <c r="B398" s="5" t="s">
        <v>8</v>
      </c>
      <c r="C398" s="5" t="s">
        <v>717</v>
      </c>
      <c r="D398" s="5" t="s">
        <v>718</v>
      </c>
      <c r="E398" s="5" t="s">
        <v>783</v>
      </c>
      <c r="F398" s="5" t="s">
        <v>1047</v>
      </c>
      <c r="G398" s="5" t="s">
        <v>1048</v>
      </c>
      <c r="H398" s="7">
        <v>3938967</v>
      </c>
      <c r="I398" s="6">
        <v>2</v>
      </c>
    </row>
    <row r="399" spans="1:9" x14ac:dyDescent="0.2">
      <c r="A399" s="4" t="s">
        <v>1019</v>
      </c>
      <c r="B399" s="5" t="s">
        <v>8</v>
      </c>
      <c r="C399" s="5" t="s">
        <v>717</v>
      </c>
      <c r="D399" s="5" t="s">
        <v>718</v>
      </c>
      <c r="E399" s="5" t="s">
        <v>783</v>
      </c>
      <c r="F399" s="5" t="s">
        <v>1049</v>
      </c>
      <c r="G399" s="5" t="s">
        <v>1050</v>
      </c>
      <c r="H399" s="7">
        <v>4369828</v>
      </c>
      <c r="I399" s="6">
        <v>5</v>
      </c>
    </row>
    <row r="400" spans="1:9" x14ac:dyDescent="0.2">
      <c r="A400" s="4" t="s">
        <v>1019</v>
      </c>
      <c r="B400" s="5" t="s">
        <v>8</v>
      </c>
      <c r="C400" s="5" t="s">
        <v>717</v>
      </c>
      <c r="D400" s="5" t="s">
        <v>718</v>
      </c>
      <c r="E400" s="5" t="s">
        <v>783</v>
      </c>
      <c r="F400" s="5" t="s">
        <v>1051</v>
      </c>
      <c r="G400" s="5" t="s">
        <v>1052</v>
      </c>
      <c r="H400" s="6">
        <v>4203861</v>
      </c>
      <c r="I400" s="6">
        <v>4</v>
      </c>
    </row>
    <row r="401" spans="1:9" x14ac:dyDescent="0.2">
      <c r="A401" s="4" t="s">
        <v>1019</v>
      </c>
      <c r="B401" s="5" t="s">
        <v>8</v>
      </c>
      <c r="C401" s="5" t="s">
        <v>717</v>
      </c>
      <c r="D401" s="5" t="s">
        <v>718</v>
      </c>
      <c r="E401" s="5" t="s">
        <v>783</v>
      </c>
      <c r="F401" s="5" t="s">
        <v>1053</v>
      </c>
      <c r="G401" s="5" t="s">
        <v>1054</v>
      </c>
      <c r="H401" s="6">
        <v>4316163</v>
      </c>
      <c r="I401" s="6">
        <v>2</v>
      </c>
    </row>
    <row r="402" spans="1:9" x14ac:dyDescent="0.2">
      <c r="A402" s="4" t="s">
        <v>1055</v>
      </c>
      <c r="B402" s="5" t="s">
        <v>8</v>
      </c>
      <c r="C402" s="5" t="s">
        <v>717</v>
      </c>
      <c r="D402" s="5" t="s">
        <v>718</v>
      </c>
      <c r="E402" s="5" t="s">
        <v>783</v>
      </c>
      <c r="F402" s="5" t="s">
        <v>1056</v>
      </c>
      <c r="G402" s="5" t="s">
        <v>1057</v>
      </c>
      <c r="H402" s="6">
        <v>4651278</v>
      </c>
      <c r="I402" s="6">
        <v>3</v>
      </c>
    </row>
    <row r="403" spans="1:9" x14ac:dyDescent="0.2">
      <c r="A403" s="4" t="s">
        <v>1058</v>
      </c>
      <c r="B403" s="5" t="s">
        <v>8</v>
      </c>
      <c r="C403" s="5" t="s">
        <v>717</v>
      </c>
      <c r="D403" s="5" t="s">
        <v>718</v>
      </c>
      <c r="E403" s="5" t="s">
        <v>783</v>
      </c>
      <c r="F403" s="5" t="s">
        <v>1059</v>
      </c>
      <c r="G403" s="5" t="s">
        <v>1060</v>
      </c>
      <c r="H403" s="7">
        <v>4245829</v>
      </c>
      <c r="I403" s="6">
        <v>6</v>
      </c>
    </row>
    <row r="404" spans="1:9" x14ac:dyDescent="0.2">
      <c r="A404" s="4" t="s">
        <v>1058</v>
      </c>
      <c r="B404" s="5" t="s">
        <v>8</v>
      </c>
      <c r="C404" s="5" t="s">
        <v>717</v>
      </c>
      <c r="D404" s="5" t="s">
        <v>718</v>
      </c>
      <c r="E404" s="5" t="s">
        <v>783</v>
      </c>
      <c r="F404" s="5" t="s">
        <v>1061</v>
      </c>
      <c r="G404" s="5" t="s">
        <v>1062</v>
      </c>
      <c r="H404" s="7">
        <v>4184507</v>
      </c>
      <c r="I404" s="6">
        <v>3</v>
      </c>
    </row>
    <row r="405" spans="1:9" x14ac:dyDescent="0.2">
      <c r="A405" s="4" t="s">
        <v>1063</v>
      </c>
      <c r="B405" s="5" t="s">
        <v>8</v>
      </c>
      <c r="C405" s="5" t="s">
        <v>717</v>
      </c>
      <c r="D405" s="5" t="s">
        <v>718</v>
      </c>
      <c r="E405" s="5" t="s">
        <v>783</v>
      </c>
      <c r="F405" s="5" t="s">
        <v>1064</v>
      </c>
      <c r="G405" s="5" t="s">
        <v>1065</v>
      </c>
      <c r="H405" s="7">
        <v>4433522</v>
      </c>
      <c r="I405" s="6">
        <v>4</v>
      </c>
    </row>
    <row r="406" spans="1:9" x14ac:dyDescent="0.2">
      <c r="A406" s="4" t="s">
        <v>1066</v>
      </c>
      <c r="B406" s="5" t="s">
        <v>8</v>
      </c>
      <c r="C406" s="5" t="s">
        <v>717</v>
      </c>
      <c r="D406" s="5" t="s">
        <v>718</v>
      </c>
      <c r="E406" s="5" t="s">
        <v>783</v>
      </c>
      <c r="F406" s="5" t="s">
        <v>1067</v>
      </c>
      <c r="G406" s="5" t="s">
        <v>1068</v>
      </c>
      <c r="H406" s="7">
        <v>4216720</v>
      </c>
      <c r="I406" s="6">
        <v>4</v>
      </c>
    </row>
    <row r="407" spans="1:9" x14ac:dyDescent="0.2">
      <c r="A407" s="4" t="s">
        <v>1069</v>
      </c>
      <c r="B407" s="5" t="s">
        <v>8</v>
      </c>
      <c r="C407" s="5" t="s">
        <v>717</v>
      </c>
      <c r="D407" s="5" t="s">
        <v>718</v>
      </c>
      <c r="E407" s="5" t="s">
        <v>783</v>
      </c>
      <c r="F407" s="5" t="s">
        <v>1070</v>
      </c>
      <c r="G407" s="5" t="s">
        <v>1071</v>
      </c>
      <c r="H407" s="7">
        <v>3873125</v>
      </c>
      <c r="I407" s="6">
        <v>3</v>
      </c>
    </row>
    <row r="408" spans="1:9" x14ac:dyDescent="0.2">
      <c r="A408" s="4" t="s">
        <v>1069</v>
      </c>
      <c r="B408" s="5" t="s">
        <v>8</v>
      </c>
      <c r="C408" s="5" t="s">
        <v>717</v>
      </c>
      <c r="D408" s="5" t="s">
        <v>718</v>
      </c>
      <c r="E408" s="5" t="s">
        <v>783</v>
      </c>
      <c r="F408" s="5" t="s">
        <v>1072</v>
      </c>
      <c r="G408" s="5" t="s">
        <v>1073</v>
      </c>
      <c r="H408" s="7">
        <v>4004759</v>
      </c>
      <c r="I408" s="6">
        <v>2</v>
      </c>
    </row>
    <row r="409" spans="1:9" x14ac:dyDescent="0.2">
      <c r="A409" s="4" t="s">
        <v>1069</v>
      </c>
      <c r="B409" s="5" t="s">
        <v>8</v>
      </c>
      <c r="C409" s="5" t="s">
        <v>717</v>
      </c>
      <c r="D409" s="5" t="s">
        <v>718</v>
      </c>
      <c r="E409" s="5" t="s">
        <v>783</v>
      </c>
      <c r="F409" s="5" t="s">
        <v>1074</v>
      </c>
      <c r="G409" s="5" t="s">
        <v>1075</v>
      </c>
      <c r="H409" s="7">
        <v>3873114</v>
      </c>
      <c r="I409" s="6">
        <v>3</v>
      </c>
    </row>
    <row r="410" spans="1:9" x14ac:dyDescent="0.2">
      <c r="A410" s="4" t="s">
        <v>1069</v>
      </c>
      <c r="B410" s="5" t="s">
        <v>8</v>
      </c>
      <c r="C410" s="5" t="s">
        <v>717</v>
      </c>
      <c r="D410" s="5" t="s">
        <v>718</v>
      </c>
      <c r="E410" s="5" t="s">
        <v>783</v>
      </c>
      <c r="F410" s="5" t="s">
        <v>1076</v>
      </c>
      <c r="G410" s="5" t="s">
        <v>1077</v>
      </c>
      <c r="H410" s="6">
        <v>3874791</v>
      </c>
      <c r="I410" s="6">
        <v>3</v>
      </c>
    </row>
    <row r="411" spans="1:9" x14ac:dyDescent="0.2">
      <c r="A411" s="4" t="s">
        <v>1078</v>
      </c>
      <c r="B411" s="5" t="s">
        <v>8</v>
      </c>
      <c r="C411" s="5" t="s">
        <v>717</v>
      </c>
      <c r="D411" s="5" t="s">
        <v>718</v>
      </c>
      <c r="E411" s="5" t="s">
        <v>783</v>
      </c>
      <c r="F411" s="5" t="s">
        <v>1079</v>
      </c>
      <c r="G411" s="5" t="s">
        <v>1080</v>
      </c>
      <c r="H411" s="7">
        <v>4242519</v>
      </c>
      <c r="I411" s="6">
        <v>5</v>
      </c>
    </row>
    <row r="412" spans="1:9" x14ac:dyDescent="0.2">
      <c r="A412" s="4" t="s">
        <v>1078</v>
      </c>
      <c r="B412" s="5" t="s">
        <v>8</v>
      </c>
      <c r="C412" s="5" t="s">
        <v>717</v>
      </c>
      <c r="D412" s="5" t="s">
        <v>718</v>
      </c>
      <c r="E412" s="5" t="s">
        <v>783</v>
      </c>
      <c r="F412" s="5" t="s">
        <v>1081</v>
      </c>
      <c r="G412" s="5" t="s">
        <v>1082</v>
      </c>
      <c r="H412" s="7">
        <v>4393011</v>
      </c>
      <c r="I412" s="6">
        <v>4</v>
      </c>
    </row>
    <row r="413" spans="1:9" x14ac:dyDescent="0.2">
      <c r="A413" s="4" t="s">
        <v>1083</v>
      </c>
      <c r="B413" s="5" t="s">
        <v>8</v>
      </c>
      <c r="C413" s="5" t="s">
        <v>717</v>
      </c>
      <c r="D413" s="5" t="s">
        <v>718</v>
      </c>
      <c r="E413" s="5" t="s">
        <v>783</v>
      </c>
      <c r="F413" s="12" t="s">
        <v>1084</v>
      </c>
      <c r="G413" s="5" t="s">
        <v>1085</v>
      </c>
      <c r="H413" s="6">
        <v>4394713</v>
      </c>
      <c r="I413" s="6">
        <v>4</v>
      </c>
    </row>
    <row r="414" spans="1:9" x14ac:dyDescent="0.2">
      <c r="A414" s="4" t="s">
        <v>1083</v>
      </c>
      <c r="B414" s="5" t="s">
        <v>8</v>
      </c>
      <c r="C414" s="5" t="s">
        <v>717</v>
      </c>
      <c r="D414" s="5" t="s">
        <v>718</v>
      </c>
      <c r="E414" s="5" t="s">
        <v>783</v>
      </c>
      <c r="F414" s="5" t="s">
        <v>1086</v>
      </c>
      <c r="G414" s="5" t="s">
        <v>1087</v>
      </c>
      <c r="H414" s="6">
        <v>2691279</v>
      </c>
      <c r="I414" s="6">
        <v>1</v>
      </c>
    </row>
    <row r="415" spans="1:9" x14ac:dyDescent="0.2">
      <c r="A415" s="4" t="s">
        <v>1088</v>
      </c>
      <c r="B415" s="5" t="s">
        <v>8</v>
      </c>
      <c r="C415" s="5" t="s">
        <v>717</v>
      </c>
      <c r="D415" s="5" t="s">
        <v>718</v>
      </c>
      <c r="E415" s="5" t="s">
        <v>783</v>
      </c>
      <c r="F415" s="5" t="s">
        <v>1089</v>
      </c>
      <c r="G415" s="5" t="s">
        <v>1090</v>
      </c>
      <c r="H415" s="6">
        <v>3591742</v>
      </c>
      <c r="I415" s="6">
        <v>3</v>
      </c>
    </row>
    <row r="416" spans="1:9" x14ac:dyDescent="0.2">
      <c r="A416" s="4" t="s">
        <v>1088</v>
      </c>
      <c r="B416" s="5" t="s">
        <v>8</v>
      </c>
      <c r="C416" s="5" t="s">
        <v>717</v>
      </c>
      <c r="D416" s="5" t="s">
        <v>718</v>
      </c>
      <c r="E416" s="5" t="s">
        <v>783</v>
      </c>
      <c r="F416" s="5" t="s">
        <v>1091</v>
      </c>
      <c r="G416" s="5" t="s">
        <v>1092</v>
      </c>
      <c r="H416" s="6">
        <v>3794924</v>
      </c>
      <c r="I416" s="6">
        <v>3</v>
      </c>
    </row>
    <row r="417" spans="1:9" x14ac:dyDescent="0.2">
      <c r="A417" s="4" t="s">
        <v>1093</v>
      </c>
      <c r="B417" s="5" t="s">
        <v>8</v>
      </c>
      <c r="C417" s="5" t="s">
        <v>717</v>
      </c>
      <c r="D417" s="5" t="s">
        <v>718</v>
      </c>
      <c r="E417" s="5" t="s">
        <v>783</v>
      </c>
      <c r="F417" s="5" t="s">
        <v>1094</v>
      </c>
      <c r="G417" s="5" t="s">
        <v>1095</v>
      </c>
      <c r="H417" s="6">
        <v>4707469</v>
      </c>
      <c r="I417" s="6">
        <v>6</v>
      </c>
    </row>
    <row r="418" spans="1:9" x14ac:dyDescent="0.2">
      <c r="A418" s="4" t="s">
        <v>1096</v>
      </c>
      <c r="B418" s="5" t="s">
        <v>8</v>
      </c>
      <c r="C418" s="5" t="s">
        <v>717</v>
      </c>
      <c r="D418" s="5" t="s">
        <v>718</v>
      </c>
      <c r="E418" s="5" t="s">
        <v>783</v>
      </c>
      <c r="F418" s="5" t="s">
        <v>1097</v>
      </c>
      <c r="G418" s="5" t="s">
        <v>1098</v>
      </c>
      <c r="H418" s="6">
        <v>5665358</v>
      </c>
      <c r="I418" s="6">
        <v>3</v>
      </c>
    </row>
    <row r="419" spans="1:9" x14ac:dyDescent="0.2">
      <c r="A419" s="4" t="s">
        <v>1099</v>
      </c>
      <c r="B419" s="5" t="s">
        <v>8</v>
      </c>
      <c r="C419" s="5" t="s">
        <v>717</v>
      </c>
      <c r="D419" s="5" t="s">
        <v>718</v>
      </c>
      <c r="E419" s="5" t="s">
        <v>783</v>
      </c>
      <c r="F419" s="5" t="s">
        <v>1100</v>
      </c>
      <c r="G419" s="5" t="s">
        <v>1101</v>
      </c>
      <c r="H419" s="7">
        <v>2768102</v>
      </c>
      <c r="I419" s="6">
        <v>1</v>
      </c>
    </row>
    <row r="420" spans="1:9" x14ac:dyDescent="0.2">
      <c r="A420" s="4" t="s">
        <v>1099</v>
      </c>
      <c r="B420" s="5" t="s">
        <v>8</v>
      </c>
      <c r="C420" s="5" t="s">
        <v>717</v>
      </c>
      <c r="D420" s="5" t="s">
        <v>718</v>
      </c>
      <c r="E420" s="5" t="s">
        <v>783</v>
      </c>
      <c r="F420" s="6" t="s">
        <v>1102</v>
      </c>
      <c r="G420" s="5" t="s">
        <v>1103</v>
      </c>
      <c r="H420" s="7">
        <v>3074209</v>
      </c>
      <c r="I420" s="6">
        <v>3</v>
      </c>
    </row>
    <row r="421" spans="1:9" x14ac:dyDescent="0.2">
      <c r="A421" s="4" t="s">
        <v>1099</v>
      </c>
      <c r="B421" s="5" t="s">
        <v>8</v>
      </c>
      <c r="C421" s="5" t="s">
        <v>717</v>
      </c>
      <c r="D421" s="5" t="s">
        <v>718</v>
      </c>
      <c r="E421" s="5" t="s">
        <v>783</v>
      </c>
      <c r="F421" s="5" t="s">
        <v>1104</v>
      </c>
      <c r="G421" s="5" t="s">
        <v>1105</v>
      </c>
      <c r="H421" s="6">
        <v>3352970</v>
      </c>
      <c r="I421" s="6">
        <v>2</v>
      </c>
    </row>
    <row r="422" spans="1:9" x14ac:dyDescent="0.2">
      <c r="A422" s="4" t="s">
        <v>1099</v>
      </c>
      <c r="B422" s="5" t="s">
        <v>8</v>
      </c>
      <c r="C422" s="5" t="s">
        <v>717</v>
      </c>
      <c r="D422" s="5" t="s">
        <v>718</v>
      </c>
      <c r="E422" s="5" t="s">
        <v>783</v>
      </c>
      <c r="F422" s="5" t="s">
        <v>1106</v>
      </c>
      <c r="G422" s="5" t="s">
        <v>1107</v>
      </c>
      <c r="H422" s="6">
        <v>4723614</v>
      </c>
      <c r="I422" s="6">
        <v>5</v>
      </c>
    </row>
    <row r="423" spans="1:9" x14ac:dyDescent="0.2">
      <c r="A423" s="4" t="s">
        <v>1099</v>
      </c>
      <c r="B423" s="5" t="s">
        <v>8</v>
      </c>
      <c r="C423" s="5" t="s">
        <v>717</v>
      </c>
      <c r="D423" s="5" t="s">
        <v>718</v>
      </c>
      <c r="E423" s="5" t="s">
        <v>783</v>
      </c>
      <c r="F423" s="5" t="s">
        <v>1108</v>
      </c>
      <c r="G423" s="5" t="s">
        <v>1109</v>
      </c>
      <c r="H423" s="6">
        <v>5168958</v>
      </c>
      <c r="I423" s="6">
        <v>4</v>
      </c>
    </row>
    <row r="424" spans="1:9" x14ac:dyDescent="0.2">
      <c r="A424" s="4" t="s">
        <v>1110</v>
      </c>
      <c r="B424" s="5" t="s">
        <v>8</v>
      </c>
      <c r="C424" s="5" t="s">
        <v>717</v>
      </c>
      <c r="D424" s="5" t="s">
        <v>718</v>
      </c>
      <c r="E424" s="5" t="s">
        <v>783</v>
      </c>
      <c r="F424" s="5" t="s">
        <v>1111</v>
      </c>
      <c r="G424" s="5" t="s">
        <v>1112</v>
      </c>
      <c r="H424" s="6">
        <v>5109718</v>
      </c>
      <c r="I424" s="6">
        <v>5</v>
      </c>
    </row>
    <row r="425" spans="1:9" x14ac:dyDescent="0.2">
      <c r="A425" s="4" t="s">
        <v>1110</v>
      </c>
      <c r="B425" s="5" t="s">
        <v>8</v>
      </c>
      <c r="C425" s="5" t="s">
        <v>717</v>
      </c>
      <c r="D425" s="5" t="s">
        <v>718</v>
      </c>
      <c r="E425" s="5" t="s">
        <v>783</v>
      </c>
      <c r="F425" s="5" t="s">
        <v>1113</v>
      </c>
      <c r="G425" s="5" t="s">
        <v>1114</v>
      </c>
      <c r="H425" s="6">
        <v>5377387</v>
      </c>
      <c r="I425" s="6">
        <v>5</v>
      </c>
    </row>
    <row r="426" spans="1:9" x14ac:dyDescent="0.2">
      <c r="A426" s="4" t="s">
        <v>1115</v>
      </c>
      <c r="B426" s="5" t="s">
        <v>8</v>
      </c>
      <c r="C426" s="5" t="s">
        <v>717</v>
      </c>
      <c r="D426" s="5" t="s">
        <v>718</v>
      </c>
      <c r="E426" s="5" t="s">
        <v>783</v>
      </c>
      <c r="F426" s="5" t="s">
        <v>1116</v>
      </c>
      <c r="G426" s="5" t="s">
        <v>1117</v>
      </c>
      <c r="H426" s="6">
        <v>2970356</v>
      </c>
      <c r="I426" s="6">
        <v>2</v>
      </c>
    </row>
    <row r="427" spans="1:9" x14ac:dyDescent="0.2">
      <c r="A427" s="4" t="s">
        <v>1118</v>
      </c>
      <c r="B427" s="5" t="s">
        <v>8</v>
      </c>
      <c r="C427" s="5" t="s">
        <v>717</v>
      </c>
      <c r="D427" s="5" t="s">
        <v>718</v>
      </c>
      <c r="E427" s="5" t="s">
        <v>783</v>
      </c>
      <c r="F427" s="5" t="s">
        <v>1119</v>
      </c>
      <c r="G427" s="5" t="s">
        <v>1120</v>
      </c>
      <c r="H427" s="7">
        <v>3559884</v>
      </c>
      <c r="I427" s="6">
        <v>2</v>
      </c>
    </row>
    <row r="428" spans="1:9" x14ac:dyDescent="0.2">
      <c r="A428" s="4" t="s">
        <v>1121</v>
      </c>
      <c r="B428" s="5" t="s">
        <v>8</v>
      </c>
      <c r="C428" s="5" t="s">
        <v>717</v>
      </c>
      <c r="D428" s="5" t="s">
        <v>718</v>
      </c>
      <c r="E428" s="5" t="s">
        <v>783</v>
      </c>
      <c r="F428" s="5" t="s">
        <v>1122</v>
      </c>
      <c r="G428" s="5" t="s">
        <v>1123</v>
      </c>
      <c r="H428" s="7">
        <v>3321600</v>
      </c>
      <c r="I428" s="6">
        <v>3</v>
      </c>
    </row>
    <row r="429" spans="1:9" x14ac:dyDescent="0.2">
      <c r="A429" s="4" t="s">
        <v>1121</v>
      </c>
      <c r="B429" s="5" t="s">
        <v>8</v>
      </c>
      <c r="C429" s="5" t="s">
        <v>717</v>
      </c>
      <c r="D429" s="5" t="s">
        <v>718</v>
      </c>
      <c r="E429" s="5" t="s">
        <v>783</v>
      </c>
      <c r="F429" s="5" t="s">
        <v>1124</v>
      </c>
      <c r="G429" s="5" t="s">
        <v>1125</v>
      </c>
      <c r="H429" s="7">
        <v>3162432</v>
      </c>
      <c r="I429" s="6">
        <v>4</v>
      </c>
    </row>
    <row r="430" spans="1:9" x14ac:dyDescent="0.2">
      <c r="A430" s="4" t="s">
        <v>1121</v>
      </c>
      <c r="B430" s="5" t="s">
        <v>8</v>
      </c>
      <c r="C430" s="5" t="s">
        <v>717</v>
      </c>
      <c r="D430" s="5" t="s">
        <v>718</v>
      </c>
      <c r="E430" s="5" t="s">
        <v>783</v>
      </c>
      <c r="F430" s="6" t="s">
        <v>1126</v>
      </c>
      <c r="G430" s="5" t="s">
        <v>1127</v>
      </c>
      <c r="H430" s="7">
        <v>3032078</v>
      </c>
      <c r="I430" s="6">
        <v>4</v>
      </c>
    </row>
    <row r="431" spans="1:9" x14ac:dyDescent="0.2">
      <c r="A431" s="4" t="s">
        <v>1128</v>
      </c>
      <c r="B431" s="5" t="s">
        <v>8</v>
      </c>
      <c r="C431" s="5" t="s">
        <v>717</v>
      </c>
      <c r="D431" s="5" t="s">
        <v>718</v>
      </c>
      <c r="E431" s="5" t="s">
        <v>783</v>
      </c>
      <c r="F431" s="6" t="s">
        <v>1129</v>
      </c>
      <c r="G431" s="5" t="s">
        <v>1130</v>
      </c>
      <c r="H431" s="7">
        <v>3171081</v>
      </c>
      <c r="I431" s="6">
        <v>4</v>
      </c>
    </row>
    <row r="432" spans="1:9" x14ac:dyDescent="0.2">
      <c r="A432" s="4" t="s">
        <v>1131</v>
      </c>
      <c r="B432" s="5" t="s">
        <v>8</v>
      </c>
      <c r="C432" s="5" t="s">
        <v>717</v>
      </c>
      <c r="D432" s="5" t="s">
        <v>718</v>
      </c>
      <c r="E432" s="5" t="s">
        <v>783</v>
      </c>
      <c r="F432" s="6" t="s">
        <v>1132</v>
      </c>
      <c r="G432" s="5" t="s">
        <v>1133</v>
      </c>
      <c r="H432" s="7">
        <v>3851214</v>
      </c>
      <c r="I432" s="6">
        <v>4</v>
      </c>
    </row>
    <row r="433" spans="1:9" x14ac:dyDescent="0.2">
      <c r="A433" s="4" t="s">
        <v>1134</v>
      </c>
      <c r="B433" s="5" t="s">
        <v>8</v>
      </c>
      <c r="C433" s="5" t="s">
        <v>717</v>
      </c>
      <c r="D433" s="5" t="s">
        <v>718</v>
      </c>
      <c r="E433" s="5" t="s">
        <v>783</v>
      </c>
      <c r="F433" s="5" t="s">
        <v>1135</v>
      </c>
      <c r="G433" s="5" t="s">
        <v>1136</v>
      </c>
      <c r="H433" s="7">
        <v>3027315</v>
      </c>
      <c r="I433" s="6">
        <v>4</v>
      </c>
    </row>
    <row r="434" spans="1:9" x14ac:dyDescent="0.2">
      <c r="A434" s="4" t="s">
        <v>1137</v>
      </c>
      <c r="B434" s="5" t="s">
        <v>8</v>
      </c>
      <c r="C434" s="5" t="s">
        <v>717</v>
      </c>
      <c r="D434" s="5" t="s">
        <v>718</v>
      </c>
      <c r="E434" s="5" t="s">
        <v>783</v>
      </c>
      <c r="F434" s="5" t="s">
        <v>1138</v>
      </c>
      <c r="G434" s="5" t="s">
        <v>1139</v>
      </c>
      <c r="H434" s="6">
        <v>4621116</v>
      </c>
      <c r="I434" s="6">
        <v>3</v>
      </c>
    </row>
    <row r="435" spans="1:9" x14ac:dyDescent="0.2">
      <c r="A435" s="4" t="s">
        <v>1140</v>
      </c>
      <c r="B435" s="5" t="s">
        <v>8</v>
      </c>
      <c r="C435" s="5" t="s">
        <v>717</v>
      </c>
      <c r="D435" s="5" t="s">
        <v>718</v>
      </c>
      <c r="E435" s="5" t="s">
        <v>783</v>
      </c>
      <c r="F435" s="6" t="s">
        <v>1141</v>
      </c>
      <c r="G435" s="5" t="s">
        <v>1142</v>
      </c>
      <c r="H435" s="7">
        <v>4402594</v>
      </c>
      <c r="I435" s="6">
        <v>2</v>
      </c>
    </row>
    <row r="436" spans="1:9" x14ac:dyDescent="0.2">
      <c r="A436" s="4" t="s">
        <v>1143</v>
      </c>
      <c r="B436" s="5" t="s">
        <v>8</v>
      </c>
      <c r="C436" s="5" t="s">
        <v>717</v>
      </c>
      <c r="D436" s="5" t="s">
        <v>718</v>
      </c>
      <c r="E436" s="5" t="s">
        <v>783</v>
      </c>
      <c r="F436" s="5" t="s">
        <v>1144</v>
      </c>
      <c r="G436" s="5" t="s">
        <v>1145</v>
      </c>
      <c r="H436" s="7">
        <v>2993089</v>
      </c>
      <c r="I436" s="6">
        <v>4</v>
      </c>
    </row>
    <row r="437" spans="1:9" x14ac:dyDescent="0.2">
      <c r="A437" s="4" t="s">
        <v>1146</v>
      </c>
      <c r="B437" s="5" t="s">
        <v>8</v>
      </c>
      <c r="C437" s="5" t="s">
        <v>717</v>
      </c>
      <c r="D437" s="5" t="s">
        <v>718</v>
      </c>
      <c r="E437" s="5" t="s">
        <v>783</v>
      </c>
      <c r="F437" s="5" t="s">
        <v>1147</v>
      </c>
      <c r="G437" s="5" t="s">
        <v>1148</v>
      </c>
      <c r="H437" s="6">
        <v>6096872</v>
      </c>
      <c r="I437" s="6">
        <v>6</v>
      </c>
    </row>
    <row r="438" spans="1:9" x14ac:dyDescent="0.2">
      <c r="A438" s="4" t="s">
        <v>1149</v>
      </c>
      <c r="B438" s="5" t="s">
        <v>8</v>
      </c>
      <c r="C438" s="5" t="s">
        <v>717</v>
      </c>
      <c r="D438" s="5" t="s">
        <v>718</v>
      </c>
      <c r="E438" s="5" t="s">
        <v>783</v>
      </c>
      <c r="F438" s="6">
        <v>3</v>
      </c>
      <c r="G438" s="5" t="s">
        <v>1150</v>
      </c>
      <c r="H438" s="7">
        <v>2805502</v>
      </c>
      <c r="I438" s="6">
        <v>3</v>
      </c>
    </row>
    <row r="439" spans="1:9" x14ac:dyDescent="0.2">
      <c r="A439" s="4" t="s">
        <v>1149</v>
      </c>
      <c r="B439" s="5" t="s">
        <v>8</v>
      </c>
      <c r="C439" s="5" t="s">
        <v>717</v>
      </c>
      <c r="D439" s="5" t="s">
        <v>718</v>
      </c>
      <c r="E439" s="5" t="s">
        <v>783</v>
      </c>
      <c r="F439" s="6">
        <v>5</v>
      </c>
      <c r="G439" s="5" t="s">
        <v>1151</v>
      </c>
      <c r="H439" s="7">
        <v>2848408</v>
      </c>
      <c r="I439" s="6">
        <v>3</v>
      </c>
    </row>
    <row r="440" spans="1:9" x14ac:dyDescent="0.2">
      <c r="A440" s="4" t="s">
        <v>1149</v>
      </c>
      <c r="B440" s="5" t="s">
        <v>8</v>
      </c>
      <c r="C440" s="5" t="s">
        <v>717</v>
      </c>
      <c r="D440" s="5" t="s">
        <v>718</v>
      </c>
      <c r="E440" s="5" t="s">
        <v>783</v>
      </c>
      <c r="F440" s="5" t="s">
        <v>1152</v>
      </c>
      <c r="G440" s="5" t="s">
        <v>1153</v>
      </c>
      <c r="H440" s="7">
        <v>2736292</v>
      </c>
      <c r="I440" s="6">
        <v>3</v>
      </c>
    </row>
    <row r="441" spans="1:9" x14ac:dyDescent="0.2">
      <c r="A441" s="4" t="s">
        <v>1149</v>
      </c>
      <c r="B441" s="5" t="s">
        <v>8</v>
      </c>
      <c r="C441" s="5" t="s">
        <v>717</v>
      </c>
      <c r="D441" s="5" t="s">
        <v>718</v>
      </c>
      <c r="E441" s="5" t="s">
        <v>783</v>
      </c>
      <c r="F441" s="5" t="s">
        <v>1154</v>
      </c>
      <c r="G441" s="5" t="s">
        <v>1155</v>
      </c>
      <c r="H441" s="7">
        <v>2900735</v>
      </c>
      <c r="I441" s="6">
        <v>3</v>
      </c>
    </row>
    <row r="442" spans="1:9" x14ac:dyDescent="0.2">
      <c r="A442" s="4" t="s">
        <v>1149</v>
      </c>
      <c r="B442" s="5" t="s">
        <v>8</v>
      </c>
      <c r="C442" s="5" t="s">
        <v>717</v>
      </c>
      <c r="D442" s="5" t="s">
        <v>718</v>
      </c>
      <c r="E442" s="5" t="s">
        <v>783</v>
      </c>
      <c r="F442" s="5" t="s">
        <v>1156</v>
      </c>
      <c r="G442" s="5" t="s">
        <v>1157</v>
      </c>
      <c r="H442" s="7">
        <v>2835130</v>
      </c>
      <c r="I442" s="6">
        <v>3</v>
      </c>
    </row>
    <row r="443" spans="1:9" x14ac:dyDescent="0.2">
      <c r="A443" s="4" t="s">
        <v>1149</v>
      </c>
      <c r="B443" s="5" t="s">
        <v>8</v>
      </c>
      <c r="C443" s="5" t="s">
        <v>717</v>
      </c>
      <c r="D443" s="5" t="s">
        <v>718</v>
      </c>
      <c r="E443" s="5" t="s">
        <v>783</v>
      </c>
      <c r="F443" s="5" t="s">
        <v>1158</v>
      </c>
      <c r="G443" s="5" t="s">
        <v>1159</v>
      </c>
      <c r="H443" s="7">
        <v>2715909</v>
      </c>
      <c r="I443" s="6">
        <v>2</v>
      </c>
    </row>
    <row r="444" spans="1:9" x14ac:dyDescent="0.2">
      <c r="A444" s="4" t="s">
        <v>1149</v>
      </c>
      <c r="B444" s="5" t="s">
        <v>8</v>
      </c>
      <c r="C444" s="5" t="s">
        <v>717</v>
      </c>
      <c r="D444" s="5" t="s">
        <v>718</v>
      </c>
      <c r="E444" s="5" t="s">
        <v>783</v>
      </c>
      <c r="F444" s="6" t="s">
        <v>1160</v>
      </c>
      <c r="G444" s="5" t="s">
        <v>1161</v>
      </c>
      <c r="H444" s="7">
        <v>2860382</v>
      </c>
      <c r="I444" s="6">
        <v>3</v>
      </c>
    </row>
    <row r="445" spans="1:9" x14ac:dyDescent="0.2">
      <c r="A445" s="4" t="s">
        <v>1149</v>
      </c>
      <c r="B445" s="5" t="s">
        <v>8</v>
      </c>
      <c r="C445" s="5" t="s">
        <v>717</v>
      </c>
      <c r="D445" s="5" t="s">
        <v>718</v>
      </c>
      <c r="E445" s="5" t="s">
        <v>783</v>
      </c>
      <c r="F445" s="5" t="s">
        <v>1162</v>
      </c>
      <c r="G445" s="5" t="s">
        <v>1163</v>
      </c>
      <c r="H445" s="7">
        <v>2847905</v>
      </c>
      <c r="I445" s="6">
        <v>3</v>
      </c>
    </row>
    <row r="446" spans="1:9" x14ac:dyDescent="0.2">
      <c r="A446" s="4" t="s">
        <v>1149</v>
      </c>
      <c r="B446" s="5" t="s">
        <v>8</v>
      </c>
      <c r="C446" s="5" t="s">
        <v>717</v>
      </c>
      <c r="D446" s="5" t="s">
        <v>718</v>
      </c>
      <c r="E446" s="5" t="s">
        <v>783</v>
      </c>
      <c r="F446" s="5" t="s">
        <v>1164</v>
      </c>
      <c r="G446" s="5" t="s">
        <v>1165</v>
      </c>
      <c r="H446" s="6">
        <v>2783852</v>
      </c>
      <c r="I446" s="6">
        <v>2</v>
      </c>
    </row>
    <row r="447" spans="1:9" x14ac:dyDescent="0.2">
      <c r="A447" s="4" t="s">
        <v>1149</v>
      </c>
      <c r="B447" s="5" t="s">
        <v>8</v>
      </c>
      <c r="C447" s="5" t="s">
        <v>717</v>
      </c>
      <c r="D447" s="5" t="s">
        <v>718</v>
      </c>
      <c r="E447" s="5" t="s">
        <v>783</v>
      </c>
      <c r="F447" s="5" t="s">
        <v>1166</v>
      </c>
      <c r="G447" s="5" t="s">
        <v>1167</v>
      </c>
      <c r="H447" s="7">
        <v>2850726</v>
      </c>
      <c r="I447" s="6">
        <v>3</v>
      </c>
    </row>
    <row r="448" spans="1:9" x14ac:dyDescent="0.2">
      <c r="A448" s="4" t="s">
        <v>1149</v>
      </c>
      <c r="B448" s="5" t="s">
        <v>8</v>
      </c>
      <c r="C448" s="5" t="s">
        <v>717</v>
      </c>
      <c r="D448" s="5" t="s">
        <v>718</v>
      </c>
      <c r="E448" s="5" t="s">
        <v>783</v>
      </c>
      <c r="F448" s="5" t="s">
        <v>1168</v>
      </c>
      <c r="G448" s="5" t="s">
        <v>1169</v>
      </c>
      <c r="H448" s="7">
        <v>2699630</v>
      </c>
      <c r="I448" s="6">
        <v>3</v>
      </c>
    </row>
    <row r="449" spans="1:9" x14ac:dyDescent="0.2">
      <c r="A449" s="4" t="s">
        <v>1149</v>
      </c>
      <c r="B449" s="5" t="s">
        <v>8</v>
      </c>
      <c r="C449" s="5" t="s">
        <v>717</v>
      </c>
      <c r="D449" s="5" t="s">
        <v>718</v>
      </c>
      <c r="E449" s="5" t="s">
        <v>783</v>
      </c>
      <c r="F449" s="5" t="s">
        <v>1170</v>
      </c>
      <c r="G449" s="5" t="s">
        <v>1171</v>
      </c>
      <c r="H449" s="7">
        <v>2692540</v>
      </c>
      <c r="I449" s="6">
        <v>3</v>
      </c>
    </row>
    <row r="450" spans="1:9" x14ac:dyDescent="0.2">
      <c r="A450" s="4" t="s">
        <v>1149</v>
      </c>
      <c r="B450" s="5" t="s">
        <v>8</v>
      </c>
      <c r="C450" s="5" t="s">
        <v>717</v>
      </c>
      <c r="D450" s="5" t="s">
        <v>718</v>
      </c>
      <c r="E450" s="5" t="s">
        <v>783</v>
      </c>
      <c r="F450" s="5" t="s">
        <v>1172</v>
      </c>
      <c r="G450" s="5" t="s">
        <v>1173</v>
      </c>
      <c r="H450" s="7">
        <v>2698020</v>
      </c>
      <c r="I450" s="6">
        <v>3</v>
      </c>
    </row>
    <row r="451" spans="1:9" x14ac:dyDescent="0.2">
      <c r="A451" s="4" t="s">
        <v>1149</v>
      </c>
      <c r="B451" s="5" t="s">
        <v>8</v>
      </c>
      <c r="C451" s="5" t="s">
        <v>717</v>
      </c>
      <c r="D451" s="5" t="s">
        <v>718</v>
      </c>
      <c r="E451" s="5" t="s">
        <v>783</v>
      </c>
      <c r="F451" s="5" t="s">
        <v>1174</v>
      </c>
      <c r="G451" s="5" t="s">
        <v>1175</v>
      </c>
      <c r="H451" s="7">
        <v>2684585</v>
      </c>
      <c r="I451" s="6">
        <v>3</v>
      </c>
    </row>
    <row r="452" spans="1:9" x14ac:dyDescent="0.2">
      <c r="A452" s="4" t="s">
        <v>1149</v>
      </c>
      <c r="B452" s="5" t="s">
        <v>8</v>
      </c>
      <c r="C452" s="5" t="s">
        <v>717</v>
      </c>
      <c r="D452" s="5" t="s">
        <v>718</v>
      </c>
      <c r="E452" s="5" t="s">
        <v>783</v>
      </c>
      <c r="F452" s="5" t="s">
        <v>1176</v>
      </c>
      <c r="G452" s="5" t="s">
        <v>1177</v>
      </c>
      <c r="H452" s="7">
        <v>2697393</v>
      </c>
      <c r="I452" s="6">
        <v>3</v>
      </c>
    </row>
    <row r="453" spans="1:9" x14ac:dyDescent="0.2">
      <c r="A453" s="4" t="s">
        <v>1149</v>
      </c>
      <c r="B453" s="5" t="s">
        <v>8</v>
      </c>
      <c r="C453" s="5" t="s">
        <v>717</v>
      </c>
      <c r="D453" s="5" t="s">
        <v>718</v>
      </c>
      <c r="E453" s="5" t="s">
        <v>783</v>
      </c>
      <c r="F453" s="5" t="s">
        <v>1178</v>
      </c>
      <c r="G453" s="5" t="s">
        <v>1179</v>
      </c>
      <c r="H453" s="7">
        <v>2699386</v>
      </c>
      <c r="I453" s="6">
        <v>3</v>
      </c>
    </row>
    <row r="454" spans="1:9" x14ac:dyDescent="0.2">
      <c r="A454" s="4" t="s">
        <v>1149</v>
      </c>
      <c r="B454" s="5" t="s">
        <v>8</v>
      </c>
      <c r="C454" s="5" t="s">
        <v>717</v>
      </c>
      <c r="D454" s="5" t="s">
        <v>718</v>
      </c>
      <c r="E454" s="5" t="s">
        <v>783</v>
      </c>
      <c r="F454" s="5" t="s">
        <v>1180</v>
      </c>
      <c r="G454" s="5" t="s">
        <v>1181</v>
      </c>
      <c r="H454" s="7">
        <v>2806870</v>
      </c>
      <c r="I454" s="6">
        <v>3</v>
      </c>
    </row>
    <row r="455" spans="1:9" x14ac:dyDescent="0.2">
      <c r="A455" s="4" t="s">
        <v>1149</v>
      </c>
      <c r="B455" s="5" t="s">
        <v>8</v>
      </c>
      <c r="C455" s="5" t="s">
        <v>717</v>
      </c>
      <c r="D455" s="5" t="s">
        <v>718</v>
      </c>
      <c r="E455" s="5" t="s">
        <v>783</v>
      </c>
      <c r="F455" s="6" t="s">
        <v>1182</v>
      </c>
      <c r="G455" s="5" t="s">
        <v>1183</v>
      </c>
      <c r="H455" s="7">
        <v>4142802</v>
      </c>
      <c r="I455" s="6">
        <v>3</v>
      </c>
    </row>
    <row r="456" spans="1:9" x14ac:dyDescent="0.2">
      <c r="A456" s="4" t="s">
        <v>1149</v>
      </c>
      <c r="B456" s="5" t="s">
        <v>8</v>
      </c>
      <c r="C456" s="5" t="s">
        <v>717</v>
      </c>
      <c r="D456" s="5" t="s">
        <v>718</v>
      </c>
      <c r="E456" s="5" t="s">
        <v>783</v>
      </c>
      <c r="F456" s="5" t="s">
        <v>1184</v>
      </c>
      <c r="G456" s="5" t="s">
        <v>1185</v>
      </c>
      <c r="H456" s="7">
        <v>4142224</v>
      </c>
      <c r="I456" s="6">
        <v>3</v>
      </c>
    </row>
    <row r="457" spans="1:9" x14ac:dyDescent="0.2">
      <c r="A457" s="4" t="s">
        <v>1149</v>
      </c>
      <c r="B457" s="5" t="s">
        <v>8</v>
      </c>
      <c r="C457" s="5" t="s">
        <v>717</v>
      </c>
      <c r="D457" s="5" t="s">
        <v>718</v>
      </c>
      <c r="E457" s="5" t="s">
        <v>783</v>
      </c>
      <c r="F457" s="5" t="s">
        <v>1186</v>
      </c>
      <c r="G457" s="5" t="s">
        <v>1187</v>
      </c>
      <c r="H457" s="6">
        <v>2836981</v>
      </c>
      <c r="I457" s="6">
        <v>3</v>
      </c>
    </row>
    <row r="458" spans="1:9" x14ac:dyDescent="0.2">
      <c r="A458" s="4" t="s">
        <v>1188</v>
      </c>
      <c r="B458" s="5" t="s">
        <v>8</v>
      </c>
      <c r="C458" s="5" t="s">
        <v>717</v>
      </c>
      <c r="D458" s="5" t="s">
        <v>718</v>
      </c>
      <c r="E458" s="5" t="s">
        <v>783</v>
      </c>
      <c r="F458" s="5" t="s">
        <v>1189</v>
      </c>
      <c r="G458" s="5" t="s">
        <v>1190</v>
      </c>
      <c r="H458" s="6">
        <v>3130338</v>
      </c>
      <c r="I458" s="6">
        <v>2</v>
      </c>
    </row>
    <row r="459" spans="1:9" x14ac:dyDescent="0.2">
      <c r="A459" s="4" t="s">
        <v>1191</v>
      </c>
      <c r="B459" s="5" t="s">
        <v>8</v>
      </c>
      <c r="C459" s="5" t="s">
        <v>717</v>
      </c>
      <c r="D459" s="5" t="s">
        <v>718</v>
      </c>
      <c r="E459" s="5" t="s">
        <v>783</v>
      </c>
      <c r="F459" s="5" t="s">
        <v>1192</v>
      </c>
      <c r="G459" s="5" t="s">
        <v>1193</v>
      </c>
      <c r="H459" s="7">
        <v>3998751</v>
      </c>
      <c r="I459" s="6">
        <v>3</v>
      </c>
    </row>
    <row r="460" spans="1:9" x14ac:dyDescent="0.2">
      <c r="A460" s="4" t="s">
        <v>1194</v>
      </c>
      <c r="B460" s="5" t="s">
        <v>8</v>
      </c>
      <c r="C460" s="5" t="s">
        <v>717</v>
      </c>
      <c r="D460" s="5" t="s">
        <v>718</v>
      </c>
      <c r="E460" s="5" t="s">
        <v>783</v>
      </c>
      <c r="F460" s="5" t="s">
        <v>1195</v>
      </c>
      <c r="G460" s="5" t="s">
        <v>1196</v>
      </c>
      <c r="H460" s="6">
        <v>4224053</v>
      </c>
      <c r="I460" s="6">
        <v>5</v>
      </c>
    </row>
    <row r="461" spans="1:9" x14ac:dyDescent="0.2">
      <c r="A461" s="4" t="s">
        <v>1194</v>
      </c>
      <c r="B461" s="5" t="s">
        <v>8</v>
      </c>
      <c r="C461" s="5" t="s">
        <v>717</v>
      </c>
      <c r="D461" s="5" t="s">
        <v>718</v>
      </c>
      <c r="E461" s="5" t="s">
        <v>783</v>
      </c>
      <c r="F461" s="5" t="s">
        <v>1197</v>
      </c>
      <c r="G461" s="5" t="s">
        <v>1198</v>
      </c>
      <c r="H461" s="6">
        <v>3464207</v>
      </c>
      <c r="I461" s="6">
        <v>5</v>
      </c>
    </row>
    <row r="462" spans="1:9" x14ac:dyDescent="0.2">
      <c r="A462" s="4" t="s">
        <v>1194</v>
      </c>
      <c r="B462" s="5" t="s">
        <v>8</v>
      </c>
      <c r="C462" s="5" t="s">
        <v>717</v>
      </c>
      <c r="D462" s="5" t="s">
        <v>718</v>
      </c>
      <c r="E462" s="5" t="s">
        <v>783</v>
      </c>
      <c r="F462" s="5" t="s">
        <v>1199</v>
      </c>
      <c r="G462" s="5" t="s">
        <v>1200</v>
      </c>
      <c r="H462" s="6">
        <v>3552756</v>
      </c>
      <c r="I462" s="6">
        <v>4</v>
      </c>
    </row>
    <row r="463" spans="1:9" x14ac:dyDescent="0.2">
      <c r="A463" s="4" t="s">
        <v>1194</v>
      </c>
      <c r="B463" s="5" t="s">
        <v>8</v>
      </c>
      <c r="C463" s="5" t="s">
        <v>717</v>
      </c>
      <c r="D463" s="5" t="s">
        <v>718</v>
      </c>
      <c r="E463" s="5" t="s">
        <v>783</v>
      </c>
      <c r="F463" s="5" t="s">
        <v>1201</v>
      </c>
      <c r="G463" s="5" t="s">
        <v>1202</v>
      </c>
      <c r="H463" s="6">
        <v>5877431</v>
      </c>
      <c r="I463" s="6">
        <v>6</v>
      </c>
    </row>
    <row r="464" spans="1:9" x14ac:dyDescent="0.2">
      <c r="A464" s="4" t="s">
        <v>1194</v>
      </c>
      <c r="B464" s="5" t="s">
        <v>8</v>
      </c>
      <c r="C464" s="5" t="s">
        <v>717</v>
      </c>
      <c r="D464" s="5" t="s">
        <v>718</v>
      </c>
      <c r="E464" s="5" t="s">
        <v>783</v>
      </c>
      <c r="F464" s="5" t="s">
        <v>1203</v>
      </c>
      <c r="G464" s="5" t="s">
        <v>1204</v>
      </c>
      <c r="H464" s="6">
        <v>3983546</v>
      </c>
      <c r="I464" s="6">
        <v>3</v>
      </c>
    </row>
    <row r="465" spans="1:9" x14ac:dyDescent="0.2">
      <c r="A465" s="4" t="s">
        <v>1194</v>
      </c>
      <c r="B465" s="5" t="s">
        <v>8</v>
      </c>
      <c r="C465" s="5" t="s">
        <v>717</v>
      </c>
      <c r="D465" s="5" t="s">
        <v>718</v>
      </c>
      <c r="E465" s="5" t="s">
        <v>783</v>
      </c>
      <c r="F465" s="5" t="s">
        <v>1205</v>
      </c>
      <c r="G465" s="5" t="s">
        <v>1206</v>
      </c>
      <c r="H465" s="6">
        <v>4839571</v>
      </c>
      <c r="I465" s="6">
        <v>4</v>
      </c>
    </row>
    <row r="466" spans="1:9" x14ac:dyDescent="0.2">
      <c r="A466" s="4" t="s">
        <v>1194</v>
      </c>
      <c r="B466" s="5" t="s">
        <v>8</v>
      </c>
      <c r="C466" s="5" t="s">
        <v>717</v>
      </c>
      <c r="D466" s="5" t="s">
        <v>718</v>
      </c>
      <c r="E466" s="5" t="s">
        <v>783</v>
      </c>
      <c r="F466" s="5" t="s">
        <v>1207</v>
      </c>
      <c r="G466" s="5" t="s">
        <v>1208</v>
      </c>
      <c r="H466" s="6">
        <v>3441304</v>
      </c>
      <c r="I466" s="6">
        <v>2</v>
      </c>
    </row>
    <row r="467" spans="1:9" x14ac:dyDescent="0.2">
      <c r="A467" s="4" t="s">
        <v>1194</v>
      </c>
      <c r="B467" s="5" t="s">
        <v>8</v>
      </c>
      <c r="C467" s="5" t="s">
        <v>717</v>
      </c>
      <c r="D467" s="5" t="s">
        <v>718</v>
      </c>
      <c r="E467" s="5" t="s">
        <v>783</v>
      </c>
      <c r="F467" s="5" t="s">
        <v>1209</v>
      </c>
      <c r="G467" s="5" t="s">
        <v>1210</v>
      </c>
      <c r="H467" s="6">
        <v>4843008</v>
      </c>
      <c r="I467" s="6">
        <v>3</v>
      </c>
    </row>
    <row r="468" spans="1:9" x14ac:dyDescent="0.2">
      <c r="A468" s="4" t="s">
        <v>1194</v>
      </c>
      <c r="B468" s="5" t="s">
        <v>8</v>
      </c>
      <c r="C468" s="5" t="s">
        <v>717</v>
      </c>
      <c r="D468" s="5" t="s">
        <v>718</v>
      </c>
      <c r="E468" s="5" t="s">
        <v>783</v>
      </c>
      <c r="F468" s="5" t="s">
        <v>1211</v>
      </c>
      <c r="G468" s="5" t="s">
        <v>1212</v>
      </c>
      <c r="H468" s="6">
        <v>5270010</v>
      </c>
      <c r="I468" s="6">
        <v>12</v>
      </c>
    </row>
    <row r="469" spans="1:9" x14ac:dyDescent="0.2">
      <c r="A469" s="4" t="s">
        <v>1194</v>
      </c>
      <c r="B469" s="5" t="s">
        <v>8</v>
      </c>
      <c r="C469" s="5" t="s">
        <v>717</v>
      </c>
      <c r="D469" s="5" t="s">
        <v>718</v>
      </c>
      <c r="E469" s="5" t="s">
        <v>783</v>
      </c>
      <c r="F469" s="5" t="s">
        <v>1213</v>
      </c>
      <c r="G469" s="5" t="s">
        <v>1214</v>
      </c>
      <c r="H469" s="6">
        <v>4217227</v>
      </c>
      <c r="I469" s="6">
        <v>3</v>
      </c>
    </row>
    <row r="470" spans="1:9" x14ac:dyDescent="0.2">
      <c r="A470" s="4" t="s">
        <v>1194</v>
      </c>
      <c r="B470" s="5" t="s">
        <v>8</v>
      </c>
      <c r="C470" s="5" t="s">
        <v>717</v>
      </c>
      <c r="D470" s="5" t="s">
        <v>718</v>
      </c>
      <c r="E470" s="5" t="s">
        <v>783</v>
      </c>
      <c r="F470" s="5" t="s">
        <v>1215</v>
      </c>
      <c r="G470" s="5" t="s">
        <v>1216</v>
      </c>
      <c r="H470" s="6">
        <v>3985855</v>
      </c>
      <c r="I470" s="6">
        <v>3</v>
      </c>
    </row>
    <row r="471" spans="1:9" x14ac:dyDescent="0.2">
      <c r="A471" s="4" t="s">
        <v>1217</v>
      </c>
      <c r="B471" s="5" t="s">
        <v>8</v>
      </c>
      <c r="C471" s="5" t="s">
        <v>717</v>
      </c>
      <c r="D471" s="5" t="s">
        <v>718</v>
      </c>
      <c r="E471" s="5" t="s">
        <v>783</v>
      </c>
      <c r="F471" s="5" t="s">
        <v>1218</v>
      </c>
      <c r="G471" s="5" t="s">
        <v>1219</v>
      </c>
      <c r="H471" s="6">
        <v>5590875</v>
      </c>
      <c r="I471" s="6">
        <v>12</v>
      </c>
    </row>
    <row r="472" spans="1:9" x14ac:dyDescent="0.2">
      <c r="A472" s="4" t="s">
        <v>1220</v>
      </c>
      <c r="B472" s="5" t="s">
        <v>8</v>
      </c>
      <c r="C472" s="5" t="s">
        <v>717</v>
      </c>
      <c r="D472" s="5" t="s">
        <v>718</v>
      </c>
      <c r="E472" s="5" t="s">
        <v>783</v>
      </c>
      <c r="F472" s="5" t="s">
        <v>1221</v>
      </c>
      <c r="G472" s="5" t="s">
        <v>1222</v>
      </c>
      <c r="H472" s="7">
        <v>4228350</v>
      </c>
      <c r="I472" s="6">
        <v>1</v>
      </c>
    </row>
    <row r="473" spans="1:9" x14ac:dyDescent="0.2">
      <c r="A473" s="4" t="s">
        <v>1223</v>
      </c>
      <c r="B473" s="5" t="s">
        <v>8</v>
      </c>
      <c r="C473" s="5" t="s">
        <v>717</v>
      </c>
      <c r="D473" s="5" t="s">
        <v>718</v>
      </c>
      <c r="E473" s="5" t="s">
        <v>783</v>
      </c>
      <c r="F473" s="5" t="s">
        <v>1224</v>
      </c>
      <c r="G473" s="5" t="s">
        <v>1225</v>
      </c>
      <c r="H473" s="7">
        <v>4305801</v>
      </c>
      <c r="I473" s="6">
        <v>1</v>
      </c>
    </row>
    <row r="474" spans="1:9" x14ac:dyDescent="0.2">
      <c r="A474" s="4" t="s">
        <v>1226</v>
      </c>
      <c r="B474" s="5" t="s">
        <v>8</v>
      </c>
      <c r="C474" s="5" t="s">
        <v>717</v>
      </c>
      <c r="D474" s="5" t="s">
        <v>718</v>
      </c>
      <c r="E474" s="5" t="s">
        <v>783</v>
      </c>
      <c r="F474" s="5" t="s">
        <v>1227</v>
      </c>
      <c r="G474" s="5" t="s">
        <v>1228</v>
      </c>
      <c r="H474" s="6">
        <v>3934786</v>
      </c>
      <c r="I474" s="6">
        <v>2</v>
      </c>
    </row>
    <row r="475" spans="1:9" x14ac:dyDescent="0.2">
      <c r="A475" s="4" t="s">
        <v>1229</v>
      </c>
      <c r="B475" s="5" t="s">
        <v>8</v>
      </c>
      <c r="C475" s="5" t="s">
        <v>717</v>
      </c>
      <c r="D475" s="5" t="s">
        <v>718</v>
      </c>
      <c r="E475" s="5" t="s">
        <v>783</v>
      </c>
      <c r="F475" s="5" t="s">
        <v>1230</v>
      </c>
      <c r="G475" s="5" t="s">
        <v>1231</v>
      </c>
      <c r="H475" s="7">
        <v>3098771</v>
      </c>
      <c r="I475" s="6">
        <v>2</v>
      </c>
    </row>
    <row r="476" spans="1:9" x14ac:dyDescent="0.2">
      <c r="A476" s="4" t="s">
        <v>1229</v>
      </c>
      <c r="B476" s="5" t="s">
        <v>8</v>
      </c>
      <c r="C476" s="5" t="s">
        <v>717</v>
      </c>
      <c r="D476" s="5" t="s">
        <v>718</v>
      </c>
      <c r="E476" s="5" t="s">
        <v>783</v>
      </c>
      <c r="F476" s="5" t="s">
        <v>1232</v>
      </c>
      <c r="G476" s="5" t="s">
        <v>1233</v>
      </c>
      <c r="H476" s="7">
        <v>2735158</v>
      </c>
      <c r="I476" s="6">
        <v>3</v>
      </c>
    </row>
    <row r="477" spans="1:9" x14ac:dyDescent="0.2">
      <c r="A477" s="4" t="s">
        <v>1229</v>
      </c>
      <c r="B477" s="5" t="s">
        <v>8</v>
      </c>
      <c r="C477" s="5" t="s">
        <v>717</v>
      </c>
      <c r="D477" s="5" t="s">
        <v>718</v>
      </c>
      <c r="E477" s="5" t="s">
        <v>783</v>
      </c>
      <c r="F477" s="5" t="s">
        <v>1234</v>
      </c>
      <c r="G477" s="5" t="s">
        <v>1235</v>
      </c>
      <c r="H477" s="6">
        <v>2016454</v>
      </c>
      <c r="I477" s="6">
        <v>1</v>
      </c>
    </row>
    <row r="478" spans="1:9" x14ac:dyDescent="0.2">
      <c r="A478" s="4" t="s">
        <v>1236</v>
      </c>
      <c r="B478" s="5" t="s">
        <v>8</v>
      </c>
      <c r="C478" s="5" t="s">
        <v>717</v>
      </c>
      <c r="D478" s="5" t="s">
        <v>718</v>
      </c>
      <c r="E478" s="5" t="s">
        <v>783</v>
      </c>
      <c r="F478" s="5" t="s">
        <v>1237</v>
      </c>
      <c r="G478" s="5" t="s">
        <v>1238</v>
      </c>
      <c r="H478" s="7">
        <v>3897777</v>
      </c>
      <c r="I478" s="6">
        <v>2</v>
      </c>
    </row>
    <row r="479" spans="1:9" x14ac:dyDescent="0.2">
      <c r="A479" s="4" t="s">
        <v>1239</v>
      </c>
      <c r="B479" s="5" t="s">
        <v>8</v>
      </c>
      <c r="C479" s="5" t="s">
        <v>717</v>
      </c>
      <c r="D479" s="5" t="s">
        <v>718</v>
      </c>
      <c r="E479" s="5" t="s">
        <v>783</v>
      </c>
      <c r="F479" s="5" t="s">
        <v>1240</v>
      </c>
      <c r="G479" s="5" t="s">
        <v>1241</v>
      </c>
      <c r="H479" s="7">
        <v>3100211</v>
      </c>
      <c r="I479" s="6">
        <v>3</v>
      </c>
    </row>
    <row r="480" spans="1:9" x14ac:dyDescent="0.2">
      <c r="A480" s="4" t="s">
        <v>1242</v>
      </c>
      <c r="B480" s="5" t="s">
        <v>8</v>
      </c>
      <c r="C480" s="5" t="s">
        <v>717</v>
      </c>
      <c r="D480" s="5" t="s">
        <v>718</v>
      </c>
      <c r="E480" s="5" t="s">
        <v>783</v>
      </c>
      <c r="F480" s="5" t="s">
        <v>1243</v>
      </c>
      <c r="G480" s="5" t="s">
        <v>1244</v>
      </c>
      <c r="H480" s="7">
        <v>3798465</v>
      </c>
      <c r="I480" s="6">
        <v>3</v>
      </c>
    </row>
    <row r="481" spans="1:9" x14ac:dyDescent="0.2">
      <c r="A481" s="4" t="s">
        <v>1245</v>
      </c>
      <c r="B481" s="5" t="s">
        <v>8</v>
      </c>
      <c r="C481" s="5" t="s">
        <v>717</v>
      </c>
      <c r="D481" s="5" t="s">
        <v>718</v>
      </c>
      <c r="E481" s="5" t="s">
        <v>783</v>
      </c>
      <c r="F481" s="5" t="s">
        <v>1246</v>
      </c>
      <c r="G481" s="5" t="s">
        <v>1247</v>
      </c>
      <c r="H481" s="7">
        <v>2978889</v>
      </c>
      <c r="I481" s="6">
        <v>3</v>
      </c>
    </row>
    <row r="482" spans="1:9" x14ac:dyDescent="0.2">
      <c r="A482" s="4" t="s">
        <v>1245</v>
      </c>
      <c r="B482" s="5" t="s">
        <v>8</v>
      </c>
      <c r="C482" s="5" t="s">
        <v>717</v>
      </c>
      <c r="D482" s="5" t="s">
        <v>718</v>
      </c>
      <c r="E482" s="5" t="s">
        <v>783</v>
      </c>
      <c r="F482" s="5" t="s">
        <v>1248</v>
      </c>
      <c r="G482" s="5" t="s">
        <v>1249</v>
      </c>
      <c r="H482" s="6">
        <v>4380140</v>
      </c>
      <c r="I482" s="6">
        <v>3</v>
      </c>
    </row>
    <row r="483" spans="1:9" x14ac:dyDescent="0.2">
      <c r="A483" s="4" t="s">
        <v>1250</v>
      </c>
      <c r="B483" s="5" t="s">
        <v>8</v>
      </c>
      <c r="C483" s="5" t="s">
        <v>717</v>
      </c>
      <c r="D483" s="5" t="s">
        <v>718</v>
      </c>
      <c r="E483" s="5" t="s">
        <v>783</v>
      </c>
      <c r="F483" s="5" t="s">
        <v>1251</v>
      </c>
      <c r="G483" s="5" t="s">
        <v>1252</v>
      </c>
      <c r="H483" s="7">
        <v>3049585</v>
      </c>
      <c r="I483" s="6">
        <v>2</v>
      </c>
    </row>
    <row r="484" spans="1:9" x14ac:dyDescent="0.2">
      <c r="A484" s="4" t="s">
        <v>1253</v>
      </c>
      <c r="B484" s="5" t="s">
        <v>8</v>
      </c>
      <c r="C484" s="5" t="s">
        <v>717</v>
      </c>
      <c r="D484" s="5" t="s">
        <v>718</v>
      </c>
      <c r="E484" s="5" t="s">
        <v>783</v>
      </c>
      <c r="F484" s="5" t="s">
        <v>1254</v>
      </c>
      <c r="G484" s="5" t="s">
        <v>1255</v>
      </c>
      <c r="H484" s="6">
        <v>5019836</v>
      </c>
      <c r="I484" s="6">
        <v>10</v>
      </c>
    </row>
    <row r="485" spans="1:9" x14ac:dyDescent="0.2">
      <c r="A485" s="4" t="s">
        <v>1256</v>
      </c>
      <c r="B485" s="5" t="s">
        <v>8</v>
      </c>
      <c r="C485" s="5" t="s">
        <v>717</v>
      </c>
      <c r="D485" s="5" t="s">
        <v>718</v>
      </c>
      <c r="E485" s="5" t="s">
        <v>783</v>
      </c>
      <c r="F485" s="5" t="s">
        <v>1257</v>
      </c>
      <c r="G485" s="5" t="s">
        <v>1258</v>
      </c>
      <c r="H485" s="6">
        <v>5500985</v>
      </c>
      <c r="I485" s="6">
        <v>9</v>
      </c>
    </row>
    <row r="486" spans="1:9" x14ac:dyDescent="0.2">
      <c r="A486" s="4" t="s">
        <v>1259</v>
      </c>
      <c r="B486" s="5" t="s">
        <v>8</v>
      </c>
      <c r="C486" s="5" t="s">
        <v>717</v>
      </c>
      <c r="D486" s="5" t="s">
        <v>718</v>
      </c>
      <c r="E486" s="5" t="s">
        <v>783</v>
      </c>
      <c r="F486" s="5" t="s">
        <v>1260</v>
      </c>
      <c r="G486" s="5" t="s">
        <v>1261</v>
      </c>
      <c r="H486" s="6">
        <v>5482391</v>
      </c>
      <c r="I486" s="6">
        <v>10</v>
      </c>
    </row>
    <row r="487" spans="1:9" x14ac:dyDescent="0.2">
      <c r="A487" s="4" t="s">
        <v>1262</v>
      </c>
      <c r="B487" s="5" t="s">
        <v>8</v>
      </c>
      <c r="C487" s="5" t="s">
        <v>717</v>
      </c>
      <c r="D487" s="5" t="s">
        <v>718</v>
      </c>
      <c r="E487" s="5" t="s">
        <v>783</v>
      </c>
      <c r="F487" s="5" t="s">
        <v>1263</v>
      </c>
      <c r="G487" s="5" t="s">
        <v>1264</v>
      </c>
      <c r="H487" s="7">
        <v>3296168</v>
      </c>
      <c r="I487" s="6">
        <v>2</v>
      </c>
    </row>
    <row r="488" spans="1:9" x14ac:dyDescent="0.2">
      <c r="A488" s="4" t="s">
        <v>1262</v>
      </c>
      <c r="B488" s="5" t="s">
        <v>8</v>
      </c>
      <c r="C488" s="5" t="s">
        <v>717</v>
      </c>
      <c r="D488" s="5" t="s">
        <v>718</v>
      </c>
      <c r="E488" s="5" t="s">
        <v>783</v>
      </c>
      <c r="F488" s="5" t="s">
        <v>1265</v>
      </c>
      <c r="G488" s="5" t="s">
        <v>1266</v>
      </c>
      <c r="H488" s="6">
        <v>3666763</v>
      </c>
      <c r="I488" s="6">
        <v>2</v>
      </c>
    </row>
    <row r="489" spans="1:9" x14ac:dyDescent="0.2">
      <c r="A489" s="4" t="s">
        <v>1267</v>
      </c>
      <c r="B489" s="5" t="s">
        <v>8</v>
      </c>
      <c r="C489" s="5" t="s">
        <v>717</v>
      </c>
      <c r="D489" s="5" t="s">
        <v>718</v>
      </c>
      <c r="E489" s="5" t="s">
        <v>783</v>
      </c>
      <c r="F489" s="5" t="s">
        <v>1268</v>
      </c>
      <c r="G489" s="5" t="s">
        <v>1269</v>
      </c>
      <c r="H489" s="7">
        <v>3192399</v>
      </c>
      <c r="I489" s="6">
        <v>1</v>
      </c>
    </row>
    <row r="490" spans="1:9" x14ac:dyDescent="0.2">
      <c r="A490" s="4" t="s">
        <v>1270</v>
      </c>
      <c r="B490" s="5" t="s">
        <v>8</v>
      </c>
      <c r="C490" s="5" t="s">
        <v>717</v>
      </c>
      <c r="D490" s="5" t="s">
        <v>718</v>
      </c>
      <c r="E490" s="5" t="s">
        <v>783</v>
      </c>
      <c r="F490" s="5" t="s">
        <v>1271</v>
      </c>
      <c r="G490" s="5" t="s">
        <v>1272</v>
      </c>
      <c r="H490" s="7">
        <v>2966978</v>
      </c>
      <c r="I490" s="6">
        <v>0</v>
      </c>
    </row>
    <row r="491" spans="1:9" x14ac:dyDescent="0.2">
      <c r="A491" s="4" t="s">
        <v>1273</v>
      </c>
      <c r="B491" s="5" t="s">
        <v>8</v>
      </c>
      <c r="C491" s="5" t="s">
        <v>717</v>
      </c>
      <c r="D491" s="5" t="s">
        <v>718</v>
      </c>
      <c r="E491" s="5" t="s">
        <v>783</v>
      </c>
      <c r="F491" s="5" t="s">
        <v>1274</v>
      </c>
      <c r="G491" s="5" t="s">
        <v>1275</v>
      </c>
      <c r="H491" s="6">
        <v>3426122</v>
      </c>
      <c r="I491" s="6">
        <v>2</v>
      </c>
    </row>
    <row r="492" spans="1:9" x14ac:dyDescent="0.2">
      <c r="A492" s="4" t="s">
        <v>1276</v>
      </c>
      <c r="B492" s="5" t="s">
        <v>8</v>
      </c>
      <c r="C492" s="5" t="s">
        <v>717</v>
      </c>
      <c r="D492" s="5" t="s">
        <v>718</v>
      </c>
      <c r="E492" s="5" t="s">
        <v>783</v>
      </c>
      <c r="F492" s="5" t="s">
        <v>1277</v>
      </c>
      <c r="G492" s="5" t="s">
        <v>1278</v>
      </c>
      <c r="H492" s="7">
        <v>4639957</v>
      </c>
      <c r="I492" s="6">
        <v>4</v>
      </c>
    </row>
    <row r="493" spans="1:9" x14ac:dyDescent="0.2">
      <c r="A493" s="4" t="s">
        <v>1279</v>
      </c>
      <c r="B493" s="5" t="s">
        <v>8</v>
      </c>
      <c r="C493" s="5" t="s">
        <v>717</v>
      </c>
      <c r="D493" s="5" t="s">
        <v>718</v>
      </c>
      <c r="E493" s="5" t="s">
        <v>783</v>
      </c>
      <c r="F493" s="5" t="s">
        <v>1280</v>
      </c>
      <c r="G493" s="5" t="s">
        <v>1281</v>
      </c>
      <c r="H493" s="7">
        <v>4399611</v>
      </c>
      <c r="I493" s="6">
        <v>4</v>
      </c>
    </row>
    <row r="494" spans="1:9" x14ac:dyDescent="0.2">
      <c r="A494" s="4" t="s">
        <v>1279</v>
      </c>
      <c r="B494" s="5" t="s">
        <v>8</v>
      </c>
      <c r="C494" s="5" t="s">
        <v>717</v>
      </c>
      <c r="D494" s="5" t="s">
        <v>718</v>
      </c>
      <c r="E494" s="5" t="s">
        <v>783</v>
      </c>
      <c r="F494" s="5" t="s">
        <v>1282</v>
      </c>
      <c r="G494" s="5" t="s">
        <v>1283</v>
      </c>
      <c r="H494" s="6">
        <v>3868304</v>
      </c>
      <c r="I494" s="6">
        <v>1</v>
      </c>
    </row>
    <row r="495" spans="1:9" x14ac:dyDescent="0.2">
      <c r="A495" s="4" t="s">
        <v>1279</v>
      </c>
      <c r="B495" s="5" t="s">
        <v>8</v>
      </c>
      <c r="C495" s="5" t="s">
        <v>717</v>
      </c>
      <c r="D495" s="5" t="s">
        <v>718</v>
      </c>
      <c r="E495" s="5" t="s">
        <v>783</v>
      </c>
      <c r="F495" s="5" t="s">
        <v>1284</v>
      </c>
      <c r="G495" s="5" t="s">
        <v>1285</v>
      </c>
      <c r="H495" s="7">
        <v>4271158</v>
      </c>
      <c r="I495" s="6">
        <v>3</v>
      </c>
    </row>
    <row r="496" spans="1:9" x14ac:dyDescent="0.2">
      <c r="A496" s="4" t="s">
        <v>1279</v>
      </c>
      <c r="B496" s="5" t="s">
        <v>8</v>
      </c>
      <c r="C496" s="5" t="s">
        <v>717</v>
      </c>
      <c r="D496" s="5" t="s">
        <v>718</v>
      </c>
      <c r="E496" s="5" t="s">
        <v>783</v>
      </c>
      <c r="F496" s="5" t="s">
        <v>1286</v>
      </c>
      <c r="G496" s="5" t="s">
        <v>1287</v>
      </c>
      <c r="H496" s="6">
        <v>4016247</v>
      </c>
      <c r="I496" s="6">
        <v>4</v>
      </c>
    </row>
    <row r="497" spans="1:9" x14ac:dyDescent="0.2">
      <c r="A497" s="4" t="s">
        <v>1288</v>
      </c>
      <c r="B497" s="5" t="s">
        <v>8</v>
      </c>
      <c r="C497" s="5" t="s">
        <v>717</v>
      </c>
      <c r="D497" s="5" t="s">
        <v>718</v>
      </c>
      <c r="E497" s="5" t="s">
        <v>783</v>
      </c>
      <c r="F497" s="5" t="s">
        <v>1289</v>
      </c>
      <c r="G497" s="5" t="s">
        <v>1290</v>
      </c>
      <c r="H497" s="6">
        <v>4858325</v>
      </c>
      <c r="I497" s="6">
        <v>1</v>
      </c>
    </row>
    <row r="498" spans="1:9" x14ac:dyDescent="0.2">
      <c r="A498" s="4" t="s">
        <v>1291</v>
      </c>
      <c r="B498" s="5" t="s">
        <v>8</v>
      </c>
      <c r="C498" s="5" t="s">
        <v>717</v>
      </c>
      <c r="D498" s="5" t="s">
        <v>718</v>
      </c>
      <c r="E498" s="5" t="s">
        <v>783</v>
      </c>
      <c r="F498" s="5" t="s">
        <v>1292</v>
      </c>
      <c r="G498" s="5" t="s">
        <v>1293</v>
      </c>
      <c r="H498" s="7">
        <v>3274259</v>
      </c>
      <c r="I498" s="6">
        <v>2</v>
      </c>
    </row>
    <row r="499" spans="1:9" x14ac:dyDescent="0.2">
      <c r="A499" s="4" t="s">
        <v>1294</v>
      </c>
      <c r="B499" s="5" t="s">
        <v>8</v>
      </c>
      <c r="C499" s="5" t="s">
        <v>717</v>
      </c>
      <c r="D499" s="5" t="s">
        <v>718</v>
      </c>
      <c r="E499" s="5" t="s">
        <v>783</v>
      </c>
      <c r="F499" s="5" t="s">
        <v>1295</v>
      </c>
      <c r="G499" s="5" t="s">
        <v>1296</v>
      </c>
      <c r="H499" s="7">
        <v>3842422</v>
      </c>
      <c r="I499" s="6">
        <v>3</v>
      </c>
    </row>
    <row r="500" spans="1:9" x14ac:dyDescent="0.2">
      <c r="A500" s="4" t="s">
        <v>1297</v>
      </c>
      <c r="B500" s="5" t="s">
        <v>8</v>
      </c>
      <c r="C500" s="5" t="s">
        <v>717</v>
      </c>
      <c r="D500" s="5" t="s">
        <v>718</v>
      </c>
      <c r="E500" s="5" t="s">
        <v>783</v>
      </c>
      <c r="F500" s="5" t="s">
        <v>1298</v>
      </c>
      <c r="G500" s="5" t="s">
        <v>1299</v>
      </c>
      <c r="H500" s="6">
        <v>3067493</v>
      </c>
      <c r="I500" s="6">
        <v>4</v>
      </c>
    </row>
    <row r="501" spans="1:9" x14ac:dyDescent="0.2">
      <c r="A501" s="4" t="s">
        <v>1300</v>
      </c>
      <c r="B501" s="5" t="s">
        <v>8</v>
      </c>
      <c r="C501" s="5" t="s">
        <v>717</v>
      </c>
      <c r="D501" s="5" t="s">
        <v>718</v>
      </c>
      <c r="E501" s="5" t="s">
        <v>783</v>
      </c>
      <c r="F501" s="5" t="s">
        <v>1301</v>
      </c>
      <c r="G501" s="5" t="s">
        <v>1302</v>
      </c>
      <c r="H501" s="6">
        <v>4366950</v>
      </c>
      <c r="I501" s="6">
        <v>1</v>
      </c>
    </row>
    <row r="502" spans="1:9" x14ac:dyDescent="0.2">
      <c r="A502" s="4" t="s">
        <v>1300</v>
      </c>
      <c r="B502" s="5" t="s">
        <v>8</v>
      </c>
      <c r="C502" s="5" t="s">
        <v>717</v>
      </c>
      <c r="D502" s="5" t="s">
        <v>718</v>
      </c>
      <c r="E502" s="5" t="s">
        <v>783</v>
      </c>
      <c r="F502" s="5" t="s">
        <v>1303</v>
      </c>
      <c r="G502" s="5" t="s">
        <v>1304</v>
      </c>
      <c r="H502" s="7">
        <v>3894807</v>
      </c>
      <c r="I502" s="6">
        <v>0</v>
      </c>
    </row>
    <row r="503" spans="1:9" x14ac:dyDescent="0.2">
      <c r="A503" s="4" t="s">
        <v>1305</v>
      </c>
      <c r="B503" s="5" t="s">
        <v>8</v>
      </c>
      <c r="C503" s="5" t="s">
        <v>717</v>
      </c>
      <c r="D503" s="5" t="s">
        <v>718</v>
      </c>
      <c r="E503" s="5" t="s">
        <v>783</v>
      </c>
      <c r="F503" s="5" t="s">
        <v>1306</v>
      </c>
      <c r="G503" s="5" t="s">
        <v>1307</v>
      </c>
      <c r="H503" s="7">
        <v>3107673</v>
      </c>
      <c r="I503" s="6">
        <v>0</v>
      </c>
    </row>
    <row r="504" spans="1:9" x14ac:dyDescent="0.2">
      <c r="A504" s="4" t="s">
        <v>1308</v>
      </c>
      <c r="B504" s="5" t="s">
        <v>8</v>
      </c>
      <c r="C504" s="5" t="s">
        <v>717</v>
      </c>
      <c r="D504" s="5" t="s">
        <v>718</v>
      </c>
      <c r="E504" s="5" t="s">
        <v>783</v>
      </c>
      <c r="F504" s="5" t="s">
        <v>1309</v>
      </c>
      <c r="G504" s="5" t="s">
        <v>1310</v>
      </c>
      <c r="H504" s="7">
        <v>4064534</v>
      </c>
      <c r="I504" s="6">
        <v>0</v>
      </c>
    </row>
    <row r="505" spans="1:9" x14ac:dyDescent="0.2">
      <c r="A505" s="4" t="s">
        <v>1311</v>
      </c>
      <c r="B505" s="5" t="s">
        <v>8</v>
      </c>
      <c r="C505" s="5" t="s">
        <v>717</v>
      </c>
      <c r="D505" s="5" t="s">
        <v>718</v>
      </c>
      <c r="E505" s="5" t="s">
        <v>783</v>
      </c>
      <c r="F505" s="5" t="s">
        <v>1312</v>
      </c>
      <c r="G505" s="5" t="s">
        <v>1313</v>
      </c>
      <c r="H505" s="7">
        <v>4155464</v>
      </c>
      <c r="I505" s="6">
        <v>1</v>
      </c>
    </row>
    <row r="506" spans="1:9" x14ac:dyDescent="0.2">
      <c r="A506" s="4" t="s">
        <v>1311</v>
      </c>
      <c r="B506" s="5" t="s">
        <v>8</v>
      </c>
      <c r="C506" s="5" t="s">
        <v>717</v>
      </c>
      <c r="D506" s="5" t="s">
        <v>718</v>
      </c>
      <c r="E506" s="5" t="s">
        <v>783</v>
      </c>
      <c r="F506" s="5" t="s">
        <v>1314</v>
      </c>
      <c r="G506" s="5" t="s">
        <v>1315</v>
      </c>
      <c r="H506" s="7">
        <v>3766904</v>
      </c>
      <c r="I506" s="6">
        <v>0</v>
      </c>
    </row>
    <row r="507" spans="1:9" x14ac:dyDescent="0.2">
      <c r="A507" s="4" t="s">
        <v>1311</v>
      </c>
      <c r="B507" s="5" t="s">
        <v>8</v>
      </c>
      <c r="C507" s="5" t="s">
        <v>717</v>
      </c>
      <c r="D507" s="5" t="s">
        <v>718</v>
      </c>
      <c r="E507" s="5" t="s">
        <v>783</v>
      </c>
      <c r="F507" s="5" t="s">
        <v>1316</v>
      </c>
      <c r="G507" s="5" t="s">
        <v>1317</v>
      </c>
      <c r="H507" s="7">
        <v>4065010</v>
      </c>
      <c r="I507" s="6">
        <v>1</v>
      </c>
    </row>
    <row r="508" spans="1:9" x14ac:dyDescent="0.2">
      <c r="A508" s="4" t="s">
        <v>1318</v>
      </c>
      <c r="B508" s="5" t="s">
        <v>8</v>
      </c>
      <c r="C508" s="5" t="s">
        <v>717</v>
      </c>
      <c r="D508" s="5" t="s">
        <v>718</v>
      </c>
      <c r="E508" s="5" t="s">
        <v>783</v>
      </c>
      <c r="F508" s="5" t="s">
        <v>1319</v>
      </c>
      <c r="G508" s="5" t="s">
        <v>1320</v>
      </c>
      <c r="H508" s="6">
        <v>3914632</v>
      </c>
      <c r="I508" s="6">
        <v>3</v>
      </c>
    </row>
    <row r="509" spans="1:9" x14ac:dyDescent="0.2">
      <c r="A509" s="4" t="s">
        <v>1321</v>
      </c>
      <c r="B509" s="5" t="s">
        <v>8</v>
      </c>
      <c r="C509" s="5" t="s">
        <v>717</v>
      </c>
      <c r="D509" s="5" t="s">
        <v>718</v>
      </c>
      <c r="E509" s="5" t="s">
        <v>783</v>
      </c>
      <c r="F509" s="5" t="s">
        <v>1322</v>
      </c>
      <c r="G509" s="5" t="s">
        <v>1323</v>
      </c>
      <c r="H509" s="7">
        <v>2835711</v>
      </c>
      <c r="I509" s="6">
        <v>2</v>
      </c>
    </row>
    <row r="510" spans="1:9" x14ac:dyDescent="0.2">
      <c r="A510" s="4" t="s">
        <v>1324</v>
      </c>
      <c r="B510" s="5" t="s">
        <v>8</v>
      </c>
      <c r="C510" s="5" t="s">
        <v>717</v>
      </c>
      <c r="D510" s="5" t="s">
        <v>718</v>
      </c>
      <c r="E510" s="5" t="s">
        <v>783</v>
      </c>
      <c r="F510" s="5" t="s">
        <v>1325</v>
      </c>
      <c r="G510" s="5" t="s">
        <v>1326</v>
      </c>
      <c r="H510" s="7">
        <v>2884293</v>
      </c>
      <c r="I510" s="6">
        <v>3</v>
      </c>
    </row>
    <row r="511" spans="1:9" x14ac:dyDescent="0.2">
      <c r="A511" s="4" t="s">
        <v>1324</v>
      </c>
      <c r="B511" s="5" t="s">
        <v>8</v>
      </c>
      <c r="C511" s="5" t="s">
        <v>717</v>
      </c>
      <c r="D511" s="5" t="s">
        <v>718</v>
      </c>
      <c r="E511" s="5" t="s">
        <v>783</v>
      </c>
      <c r="F511" s="5" t="s">
        <v>1327</v>
      </c>
      <c r="G511" s="5" t="s">
        <v>1328</v>
      </c>
      <c r="H511" s="6">
        <v>3184776</v>
      </c>
      <c r="I511" s="6">
        <v>0</v>
      </c>
    </row>
    <row r="512" spans="1:9" x14ac:dyDescent="0.2">
      <c r="A512" s="4" t="s">
        <v>1324</v>
      </c>
      <c r="B512" s="5" t="s">
        <v>8</v>
      </c>
      <c r="C512" s="5" t="s">
        <v>717</v>
      </c>
      <c r="D512" s="5" t="s">
        <v>718</v>
      </c>
      <c r="E512" s="5" t="s">
        <v>783</v>
      </c>
      <c r="F512" s="5" t="s">
        <v>1329</v>
      </c>
      <c r="G512" s="5" t="s">
        <v>1330</v>
      </c>
      <c r="H512" s="6">
        <v>2872100</v>
      </c>
      <c r="I512" s="6">
        <v>3</v>
      </c>
    </row>
    <row r="513" spans="1:9" x14ac:dyDescent="0.2">
      <c r="A513" s="4" t="s">
        <v>1331</v>
      </c>
      <c r="B513" s="5" t="s">
        <v>8</v>
      </c>
      <c r="C513" s="5" t="s">
        <v>717</v>
      </c>
      <c r="D513" s="5" t="s">
        <v>718</v>
      </c>
      <c r="E513" s="5" t="s">
        <v>783</v>
      </c>
      <c r="F513" s="5" t="s">
        <v>1332</v>
      </c>
      <c r="G513" s="5" t="s">
        <v>1333</v>
      </c>
      <c r="H513" s="7">
        <v>3379276</v>
      </c>
      <c r="I513" s="6">
        <v>2</v>
      </c>
    </row>
    <row r="514" spans="1:9" x14ac:dyDescent="0.2">
      <c r="A514" s="4" t="s">
        <v>1334</v>
      </c>
      <c r="B514" s="5" t="s">
        <v>8</v>
      </c>
      <c r="C514" s="5" t="s">
        <v>717</v>
      </c>
      <c r="D514" s="5" t="s">
        <v>718</v>
      </c>
      <c r="E514" s="5" t="s">
        <v>783</v>
      </c>
      <c r="F514" s="5" t="s">
        <v>1335</v>
      </c>
      <c r="G514" s="5" t="s">
        <v>1336</v>
      </c>
      <c r="H514" s="6">
        <v>3475698</v>
      </c>
      <c r="I514" s="6">
        <v>3</v>
      </c>
    </row>
    <row r="515" spans="1:9" x14ac:dyDescent="0.2">
      <c r="A515" s="4" t="s">
        <v>1337</v>
      </c>
      <c r="B515" s="5" t="s">
        <v>8</v>
      </c>
      <c r="C515" s="5" t="s">
        <v>717</v>
      </c>
      <c r="D515" s="5" t="s">
        <v>718</v>
      </c>
      <c r="E515" s="5" t="s">
        <v>783</v>
      </c>
      <c r="F515" s="5" t="s">
        <v>1338</v>
      </c>
      <c r="G515" s="5" t="s">
        <v>1339</v>
      </c>
      <c r="H515" s="6">
        <v>3468188</v>
      </c>
      <c r="I515" s="6">
        <v>1</v>
      </c>
    </row>
    <row r="516" spans="1:9" x14ac:dyDescent="0.2">
      <c r="A516" s="4" t="s">
        <v>1340</v>
      </c>
      <c r="B516" s="5" t="s">
        <v>8</v>
      </c>
      <c r="C516" s="5" t="s">
        <v>717</v>
      </c>
      <c r="D516" s="5" t="s">
        <v>718</v>
      </c>
      <c r="E516" s="5" t="s">
        <v>783</v>
      </c>
      <c r="F516" s="5" t="s">
        <v>1341</v>
      </c>
      <c r="G516" s="5" t="s">
        <v>1342</v>
      </c>
      <c r="H516" s="6">
        <v>4314320</v>
      </c>
      <c r="I516" s="6">
        <v>3</v>
      </c>
    </row>
    <row r="517" spans="1:9" x14ac:dyDescent="0.2">
      <c r="A517" s="4" t="s">
        <v>1343</v>
      </c>
      <c r="B517" s="5" t="s">
        <v>8</v>
      </c>
      <c r="C517" s="5" t="s">
        <v>717</v>
      </c>
      <c r="D517" s="5" t="s">
        <v>718</v>
      </c>
      <c r="E517" s="5" t="s">
        <v>783</v>
      </c>
      <c r="F517" s="5" t="s">
        <v>1344</v>
      </c>
      <c r="G517" s="5" t="s">
        <v>1345</v>
      </c>
      <c r="H517" s="7">
        <v>2399175</v>
      </c>
      <c r="I517" s="6">
        <v>0</v>
      </c>
    </row>
    <row r="518" spans="1:9" x14ac:dyDescent="0.2">
      <c r="A518" s="4" t="s">
        <v>1343</v>
      </c>
      <c r="B518" s="5" t="s">
        <v>8</v>
      </c>
      <c r="C518" s="5" t="s">
        <v>717</v>
      </c>
      <c r="D518" s="5" t="s">
        <v>718</v>
      </c>
      <c r="E518" s="5" t="s">
        <v>783</v>
      </c>
      <c r="F518" s="5" t="s">
        <v>1346</v>
      </c>
      <c r="G518" s="5" t="s">
        <v>1347</v>
      </c>
      <c r="H518" s="7">
        <v>2253590</v>
      </c>
      <c r="I518" s="6">
        <v>1</v>
      </c>
    </row>
    <row r="519" spans="1:9" x14ac:dyDescent="0.2">
      <c r="A519" s="4" t="s">
        <v>1348</v>
      </c>
      <c r="B519" s="5" t="s">
        <v>8</v>
      </c>
      <c r="C519" s="5" t="s">
        <v>717</v>
      </c>
      <c r="D519" s="5" t="s">
        <v>718</v>
      </c>
      <c r="E519" s="5" t="s">
        <v>783</v>
      </c>
      <c r="F519" s="5" t="s">
        <v>1349</v>
      </c>
      <c r="G519" s="5" t="s">
        <v>1350</v>
      </c>
      <c r="H519" s="7">
        <v>4122594</v>
      </c>
      <c r="I519" s="6">
        <v>1</v>
      </c>
    </row>
    <row r="520" spans="1:9" x14ac:dyDescent="0.2">
      <c r="A520" s="4" t="s">
        <v>1351</v>
      </c>
      <c r="B520" s="5" t="s">
        <v>8</v>
      </c>
      <c r="C520" s="5" t="s">
        <v>717</v>
      </c>
      <c r="D520" s="5" t="s">
        <v>718</v>
      </c>
      <c r="E520" s="5" t="s">
        <v>783</v>
      </c>
      <c r="F520" s="5" t="s">
        <v>1352</v>
      </c>
      <c r="G520" s="5" t="s">
        <v>1353</v>
      </c>
      <c r="H520" s="6">
        <v>4526271</v>
      </c>
      <c r="I520" s="6">
        <v>2</v>
      </c>
    </row>
    <row r="521" spans="1:9" x14ac:dyDescent="0.2">
      <c r="A521" s="4" t="s">
        <v>1354</v>
      </c>
      <c r="B521" s="5" t="s">
        <v>8</v>
      </c>
      <c r="C521" s="5" t="s">
        <v>717</v>
      </c>
      <c r="D521" s="5" t="s">
        <v>718</v>
      </c>
      <c r="E521" s="5" t="s">
        <v>783</v>
      </c>
      <c r="F521" s="5" t="s">
        <v>1079</v>
      </c>
      <c r="G521" s="5" t="s">
        <v>1355</v>
      </c>
      <c r="H521" s="7">
        <v>3254403</v>
      </c>
      <c r="I521" s="6">
        <v>3</v>
      </c>
    </row>
    <row r="522" spans="1:9" x14ac:dyDescent="0.2">
      <c r="A522" s="4" t="s">
        <v>1354</v>
      </c>
      <c r="B522" s="5" t="s">
        <v>8</v>
      </c>
      <c r="C522" s="5" t="s">
        <v>717</v>
      </c>
      <c r="D522" s="5" t="s">
        <v>718</v>
      </c>
      <c r="E522" s="5" t="s">
        <v>783</v>
      </c>
      <c r="F522" s="5" t="s">
        <v>1356</v>
      </c>
      <c r="G522" s="5" t="s">
        <v>1357</v>
      </c>
      <c r="H522" s="7">
        <v>2961474</v>
      </c>
      <c r="I522" s="6">
        <v>2</v>
      </c>
    </row>
    <row r="523" spans="1:9" x14ac:dyDescent="0.2">
      <c r="A523" s="4" t="s">
        <v>1354</v>
      </c>
      <c r="B523" s="5" t="s">
        <v>8</v>
      </c>
      <c r="C523" s="5" t="s">
        <v>717</v>
      </c>
      <c r="D523" s="5" t="s">
        <v>718</v>
      </c>
      <c r="E523" s="5" t="s">
        <v>783</v>
      </c>
      <c r="F523" s="5" t="s">
        <v>1358</v>
      </c>
      <c r="G523" s="5" t="s">
        <v>1359</v>
      </c>
      <c r="H523" s="7">
        <v>3435862</v>
      </c>
      <c r="I523" s="6">
        <v>2</v>
      </c>
    </row>
    <row r="524" spans="1:9" x14ac:dyDescent="0.2">
      <c r="A524" s="4" t="s">
        <v>1354</v>
      </c>
      <c r="B524" s="5" t="s">
        <v>8</v>
      </c>
      <c r="C524" s="5" t="s">
        <v>717</v>
      </c>
      <c r="D524" s="5" t="s">
        <v>718</v>
      </c>
      <c r="E524" s="5" t="s">
        <v>783</v>
      </c>
      <c r="F524" s="5" t="s">
        <v>1360</v>
      </c>
      <c r="G524" s="5" t="s">
        <v>1361</v>
      </c>
      <c r="H524" s="7">
        <v>3990261</v>
      </c>
      <c r="I524" s="6">
        <v>2</v>
      </c>
    </row>
    <row r="525" spans="1:9" x14ac:dyDescent="0.2">
      <c r="A525" s="4" t="s">
        <v>1354</v>
      </c>
      <c r="B525" s="5" t="s">
        <v>8</v>
      </c>
      <c r="C525" s="5" t="s">
        <v>717</v>
      </c>
      <c r="D525" s="5" t="s">
        <v>718</v>
      </c>
      <c r="E525" s="5" t="s">
        <v>783</v>
      </c>
      <c r="F525" s="5" t="s">
        <v>1362</v>
      </c>
      <c r="G525" s="5" t="s">
        <v>1363</v>
      </c>
      <c r="H525" s="6">
        <v>3567309</v>
      </c>
      <c r="I525" s="6">
        <v>3</v>
      </c>
    </row>
    <row r="526" spans="1:9" x14ac:dyDescent="0.2">
      <c r="A526" s="4" t="s">
        <v>1364</v>
      </c>
      <c r="B526" s="5" t="s">
        <v>8</v>
      </c>
      <c r="C526" s="5" t="s">
        <v>717</v>
      </c>
      <c r="D526" s="5" t="s">
        <v>718</v>
      </c>
      <c r="E526" s="5" t="s">
        <v>783</v>
      </c>
      <c r="F526" s="6" t="s">
        <v>1365</v>
      </c>
      <c r="G526" s="5" t="s">
        <v>1366</v>
      </c>
      <c r="H526" s="7">
        <v>3809314</v>
      </c>
      <c r="I526" s="6">
        <v>2</v>
      </c>
    </row>
    <row r="527" spans="1:9" x14ac:dyDescent="0.2">
      <c r="A527" s="4" t="s">
        <v>1367</v>
      </c>
      <c r="B527" s="5" t="s">
        <v>8</v>
      </c>
      <c r="C527" s="5" t="s">
        <v>717</v>
      </c>
      <c r="D527" s="5" t="s">
        <v>718</v>
      </c>
      <c r="E527" s="5" t="s">
        <v>783</v>
      </c>
      <c r="F527" s="5" t="s">
        <v>1368</v>
      </c>
      <c r="G527" s="5" t="s">
        <v>1369</v>
      </c>
      <c r="H527" s="6">
        <v>4321832</v>
      </c>
      <c r="I527" s="6">
        <v>5</v>
      </c>
    </row>
    <row r="528" spans="1:9" x14ac:dyDescent="0.2">
      <c r="A528" s="4" t="s">
        <v>1370</v>
      </c>
      <c r="B528" s="5" t="s">
        <v>8</v>
      </c>
      <c r="C528" s="5" t="s">
        <v>717</v>
      </c>
      <c r="D528" s="5" t="s">
        <v>718</v>
      </c>
      <c r="E528" s="5" t="s">
        <v>783</v>
      </c>
      <c r="F528" s="5" t="s">
        <v>1371</v>
      </c>
      <c r="G528" s="5" t="s">
        <v>1372</v>
      </c>
      <c r="H528" s="6">
        <v>4319537</v>
      </c>
      <c r="I528" s="6">
        <v>3</v>
      </c>
    </row>
    <row r="529" spans="1:9" x14ac:dyDescent="0.2">
      <c r="A529" s="4" t="s">
        <v>1373</v>
      </c>
      <c r="B529" s="5" t="s">
        <v>8</v>
      </c>
      <c r="C529" s="5" t="s">
        <v>717</v>
      </c>
      <c r="D529" s="5" t="s">
        <v>718</v>
      </c>
      <c r="E529" s="5" t="s">
        <v>783</v>
      </c>
      <c r="F529" s="5" t="s">
        <v>1374</v>
      </c>
      <c r="G529" s="5" t="s">
        <v>1375</v>
      </c>
      <c r="H529" s="7">
        <v>2164087</v>
      </c>
      <c r="I529" s="6">
        <v>0</v>
      </c>
    </row>
    <row r="530" spans="1:9" x14ac:dyDescent="0.2">
      <c r="A530" s="4" t="s">
        <v>1373</v>
      </c>
      <c r="B530" s="5" t="s">
        <v>8</v>
      </c>
      <c r="C530" s="5" t="s">
        <v>717</v>
      </c>
      <c r="D530" s="5" t="s">
        <v>718</v>
      </c>
      <c r="E530" s="5" t="s">
        <v>783</v>
      </c>
      <c r="F530" s="5" t="s">
        <v>1376</v>
      </c>
      <c r="G530" s="5" t="s">
        <v>1377</v>
      </c>
      <c r="H530" s="7">
        <v>2234477</v>
      </c>
      <c r="I530" s="6">
        <v>0</v>
      </c>
    </row>
    <row r="531" spans="1:9" x14ac:dyDescent="0.2">
      <c r="A531" s="4" t="s">
        <v>1373</v>
      </c>
      <c r="B531" s="5" t="s">
        <v>8</v>
      </c>
      <c r="C531" s="5" t="s">
        <v>717</v>
      </c>
      <c r="D531" s="5" t="s">
        <v>718</v>
      </c>
      <c r="E531" s="5" t="s">
        <v>783</v>
      </c>
      <c r="F531" s="5" t="s">
        <v>1378</v>
      </c>
      <c r="G531" s="5" t="s">
        <v>1379</v>
      </c>
      <c r="H531" s="7">
        <v>2425237</v>
      </c>
      <c r="I531" s="6">
        <v>0</v>
      </c>
    </row>
    <row r="532" spans="1:9" x14ac:dyDescent="0.2">
      <c r="A532" s="4" t="s">
        <v>1373</v>
      </c>
      <c r="B532" s="5" t="s">
        <v>8</v>
      </c>
      <c r="C532" s="5" t="s">
        <v>717</v>
      </c>
      <c r="D532" s="5" t="s">
        <v>718</v>
      </c>
      <c r="E532" s="5" t="s">
        <v>783</v>
      </c>
      <c r="F532" s="5" t="s">
        <v>1380</v>
      </c>
      <c r="G532" s="5" t="s">
        <v>1381</v>
      </c>
      <c r="H532" s="7">
        <v>2309519</v>
      </c>
      <c r="I532" s="6">
        <v>0</v>
      </c>
    </row>
    <row r="533" spans="1:9" x14ac:dyDescent="0.2">
      <c r="A533" s="4" t="s">
        <v>1373</v>
      </c>
      <c r="B533" s="5" t="s">
        <v>8</v>
      </c>
      <c r="C533" s="5" t="s">
        <v>717</v>
      </c>
      <c r="D533" s="5" t="s">
        <v>718</v>
      </c>
      <c r="E533" s="5" t="s">
        <v>783</v>
      </c>
      <c r="F533" s="5" t="s">
        <v>1382</v>
      </c>
      <c r="G533" s="5" t="s">
        <v>1383</v>
      </c>
      <c r="H533" s="7">
        <v>2166321</v>
      </c>
      <c r="I533" s="6">
        <v>0</v>
      </c>
    </row>
    <row r="534" spans="1:9" x14ac:dyDescent="0.2">
      <c r="A534" s="4" t="s">
        <v>1373</v>
      </c>
      <c r="B534" s="5" t="s">
        <v>8</v>
      </c>
      <c r="C534" s="5" t="s">
        <v>717</v>
      </c>
      <c r="D534" s="5" t="s">
        <v>718</v>
      </c>
      <c r="E534" s="5" t="s">
        <v>783</v>
      </c>
      <c r="F534" s="5" t="s">
        <v>1384</v>
      </c>
      <c r="G534" s="5" t="s">
        <v>1385</v>
      </c>
      <c r="H534" s="7">
        <v>2166384</v>
      </c>
      <c r="I534" s="6">
        <v>0</v>
      </c>
    </row>
    <row r="535" spans="1:9" x14ac:dyDescent="0.2">
      <c r="A535" s="4" t="s">
        <v>1373</v>
      </c>
      <c r="B535" s="5" t="s">
        <v>8</v>
      </c>
      <c r="C535" s="5" t="s">
        <v>717</v>
      </c>
      <c r="D535" s="5" t="s">
        <v>718</v>
      </c>
      <c r="E535" s="5" t="s">
        <v>783</v>
      </c>
      <c r="F535" s="5" t="s">
        <v>1386</v>
      </c>
      <c r="G535" s="5" t="s">
        <v>1387</v>
      </c>
      <c r="H535" s="7">
        <v>2168142</v>
      </c>
      <c r="I535" s="6">
        <v>0</v>
      </c>
    </row>
    <row r="536" spans="1:9" x14ac:dyDescent="0.2">
      <c r="A536" s="4" t="s">
        <v>1373</v>
      </c>
      <c r="B536" s="5" t="s">
        <v>8</v>
      </c>
      <c r="C536" s="5" t="s">
        <v>717</v>
      </c>
      <c r="D536" s="5" t="s">
        <v>718</v>
      </c>
      <c r="E536" s="5" t="s">
        <v>783</v>
      </c>
      <c r="F536" s="5" t="s">
        <v>1388</v>
      </c>
      <c r="G536" s="5" t="s">
        <v>1389</v>
      </c>
      <c r="H536" s="7">
        <v>2184066</v>
      </c>
      <c r="I536" s="6">
        <v>0</v>
      </c>
    </row>
    <row r="537" spans="1:9" x14ac:dyDescent="0.2">
      <c r="A537" s="4" t="s">
        <v>1373</v>
      </c>
      <c r="B537" s="5" t="s">
        <v>8</v>
      </c>
      <c r="C537" s="5" t="s">
        <v>717</v>
      </c>
      <c r="D537" s="5" t="s">
        <v>718</v>
      </c>
      <c r="E537" s="5" t="s">
        <v>783</v>
      </c>
      <c r="F537" s="5" t="s">
        <v>1390</v>
      </c>
      <c r="G537" s="5" t="s">
        <v>1391</v>
      </c>
      <c r="H537" s="6">
        <v>2156703</v>
      </c>
      <c r="I537" s="6">
        <v>0</v>
      </c>
    </row>
    <row r="538" spans="1:9" x14ac:dyDescent="0.2">
      <c r="A538" s="4" t="s">
        <v>1373</v>
      </c>
      <c r="B538" s="5" t="s">
        <v>8</v>
      </c>
      <c r="C538" s="5" t="s">
        <v>717</v>
      </c>
      <c r="D538" s="5" t="s">
        <v>718</v>
      </c>
      <c r="E538" s="5" t="s">
        <v>783</v>
      </c>
      <c r="F538" s="5" t="s">
        <v>1392</v>
      </c>
      <c r="G538" s="6" t="s">
        <v>1393</v>
      </c>
      <c r="H538" s="6">
        <v>2240780</v>
      </c>
      <c r="I538" s="6">
        <v>0</v>
      </c>
    </row>
    <row r="539" spans="1:9" x14ac:dyDescent="0.2">
      <c r="A539" s="4" t="s">
        <v>1394</v>
      </c>
      <c r="B539" s="5" t="s">
        <v>8</v>
      </c>
      <c r="C539" s="5" t="s">
        <v>717</v>
      </c>
      <c r="D539" s="5" t="s">
        <v>718</v>
      </c>
      <c r="E539" s="5" t="s">
        <v>783</v>
      </c>
      <c r="F539" s="5" t="s">
        <v>1395</v>
      </c>
      <c r="G539" s="5" t="s">
        <v>1396</v>
      </c>
      <c r="H539" s="7">
        <v>3530383</v>
      </c>
      <c r="I539" s="6">
        <v>3</v>
      </c>
    </row>
    <row r="540" spans="1:9" x14ac:dyDescent="0.2">
      <c r="A540" s="4" t="s">
        <v>1397</v>
      </c>
      <c r="B540" s="5" t="s">
        <v>8</v>
      </c>
      <c r="C540" s="5" t="s">
        <v>717</v>
      </c>
      <c r="D540" s="5" t="s">
        <v>718</v>
      </c>
      <c r="E540" s="5" t="s">
        <v>783</v>
      </c>
      <c r="F540" s="5" t="s">
        <v>1398</v>
      </c>
      <c r="G540" s="5" t="s">
        <v>1399</v>
      </c>
      <c r="H540" s="7">
        <v>4086550</v>
      </c>
      <c r="I540" s="6">
        <v>3</v>
      </c>
    </row>
    <row r="541" spans="1:9" x14ac:dyDescent="0.2">
      <c r="A541" s="4" t="s">
        <v>1400</v>
      </c>
      <c r="B541" s="5" t="s">
        <v>8</v>
      </c>
      <c r="C541" s="5" t="s">
        <v>717</v>
      </c>
      <c r="D541" s="5" t="s">
        <v>718</v>
      </c>
      <c r="E541" s="5" t="s">
        <v>783</v>
      </c>
      <c r="F541" s="5" t="s">
        <v>1401</v>
      </c>
      <c r="G541" s="5" t="s">
        <v>1402</v>
      </c>
      <c r="H541" s="7">
        <v>3569807</v>
      </c>
      <c r="I541" s="6">
        <v>3</v>
      </c>
    </row>
    <row r="542" spans="1:9" x14ac:dyDescent="0.2">
      <c r="A542" s="4" t="s">
        <v>1403</v>
      </c>
      <c r="B542" s="5" t="s">
        <v>8</v>
      </c>
      <c r="C542" s="5" t="s">
        <v>717</v>
      </c>
      <c r="D542" s="5" t="s">
        <v>718</v>
      </c>
      <c r="E542" s="5" t="s">
        <v>783</v>
      </c>
      <c r="F542" s="5" t="s">
        <v>1404</v>
      </c>
      <c r="G542" s="5" t="s">
        <v>1405</v>
      </c>
      <c r="H542" s="7">
        <v>3752836</v>
      </c>
      <c r="I542" s="6">
        <v>2</v>
      </c>
    </row>
    <row r="543" spans="1:9" x14ac:dyDescent="0.2">
      <c r="A543" s="4" t="s">
        <v>1406</v>
      </c>
      <c r="B543" s="5" t="s">
        <v>8</v>
      </c>
      <c r="C543" s="5" t="s">
        <v>717</v>
      </c>
      <c r="D543" s="5" t="s">
        <v>718</v>
      </c>
      <c r="E543" s="5" t="s">
        <v>783</v>
      </c>
      <c r="F543" s="5" t="s">
        <v>1407</v>
      </c>
      <c r="G543" s="5" t="s">
        <v>1408</v>
      </c>
      <c r="H543" s="7">
        <v>3303986</v>
      </c>
      <c r="I543" s="6">
        <v>1</v>
      </c>
    </row>
    <row r="544" spans="1:9" x14ac:dyDescent="0.2">
      <c r="A544" s="4" t="s">
        <v>1409</v>
      </c>
      <c r="B544" s="5" t="s">
        <v>8</v>
      </c>
      <c r="C544" s="5" t="s">
        <v>717</v>
      </c>
      <c r="D544" s="5" t="s">
        <v>718</v>
      </c>
      <c r="E544" s="5" t="s">
        <v>783</v>
      </c>
      <c r="F544" s="5" t="s">
        <v>1410</v>
      </c>
      <c r="G544" s="5" t="s">
        <v>1411</v>
      </c>
      <c r="H544" s="6">
        <v>3772469</v>
      </c>
      <c r="I544" s="6">
        <v>4</v>
      </c>
    </row>
    <row r="545" spans="1:9" x14ac:dyDescent="0.2">
      <c r="A545" s="4" t="s">
        <v>1412</v>
      </c>
      <c r="B545" s="5" t="s">
        <v>8</v>
      </c>
      <c r="C545" s="5" t="s">
        <v>717</v>
      </c>
      <c r="D545" s="5" t="s">
        <v>718</v>
      </c>
      <c r="E545" s="5" t="s">
        <v>783</v>
      </c>
      <c r="F545" s="5" t="s">
        <v>1413</v>
      </c>
      <c r="G545" s="5" t="s">
        <v>1414</v>
      </c>
      <c r="H545" s="7">
        <v>4116543</v>
      </c>
      <c r="I545" s="6">
        <v>3</v>
      </c>
    </row>
    <row r="546" spans="1:9" x14ac:dyDescent="0.2">
      <c r="A546" s="4" t="s">
        <v>1415</v>
      </c>
      <c r="B546" s="5" t="s">
        <v>8</v>
      </c>
      <c r="C546" s="5" t="s">
        <v>717</v>
      </c>
      <c r="D546" s="5" t="s">
        <v>718</v>
      </c>
      <c r="E546" s="5" t="s">
        <v>783</v>
      </c>
      <c r="F546" s="5" t="s">
        <v>1416</v>
      </c>
      <c r="G546" s="5" t="s">
        <v>1417</v>
      </c>
      <c r="H546" s="7">
        <v>2918253</v>
      </c>
      <c r="I546" s="6">
        <v>1</v>
      </c>
    </row>
    <row r="547" spans="1:9" ht="16.5" x14ac:dyDescent="0.2">
      <c r="A547" s="4" t="s">
        <v>1418</v>
      </c>
      <c r="B547" s="5" t="s">
        <v>8</v>
      </c>
      <c r="C547" s="5" t="s">
        <v>717</v>
      </c>
      <c r="D547" s="5" t="s">
        <v>718</v>
      </c>
      <c r="E547" s="5" t="s">
        <v>783</v>
      </c>
      <c r="F547" s="5" t="s">
        <v>1592</v>
      </c>
      <c r="G547" s="5" t="s">
        <v>1419</v>
      </c>
      <c r="H547" s="7">
        <v>4614879</v>
      </c>
      <c r="I547" s="6">
        <v>3</v>
      </c>
    </row>
    <row r="548" spans="1:9" ht="16.5" x14ac:dyDescent="0.2">
      <c r="A548" s="4" t="s">
        <v>1420</v>
      </c>
      <c r="B548" s="5" t="s">
        <v>8</v>
      </c>
      <c r="C548" s="5" t="s">
        <v>717</v>
      </c>
      <c r="D548" s="5" t="s">
        <v>718</v>
      </c>
      <c r="E548" s="5" t="s">
        <v>783</v>
      </c>
      <c r="F548" s="5" t="s">
        <v>1593</v>
      </c>
      <c r="G548" s="5" t="s">
        <v>1421</v>
      </c>
      <c r="H548" s="6">
        <v>3435971</v>
      </c>
      <c r="I548" s="6">
        <v>2</v>
      </c>
    </row>
    <row r="549" spans="1:9" x14ac:dyDescent="0.2">
      <c r="A549" s="4" t="s">
        <v>1420</v>
      </c>
      <c r="B549" s="5" t="s">
        <v>8</v>
      </c>
      <c r="C549" s="5" t="s">
        <v>717</v>
      </c>
      <c r="D549" s="5" t="s">
        <v>718</v>
      </c>
      <c r="E549" s="5" t="s">
        <v>783</v>
      </c>
      <c r="F549" s="5" t="s">
        <v>1422</v>
      </c>
      <c r="G549" s="5" t="s">
        <v>1423</v>
      </c>
      <c r="H549" s="7">
        <v>3333272</v>
      </c>
      <c r="I549" s="6">
        <v>2</v>
      </c>
    </row>
    <row r="550" spans="1:9" x14ac:dyDescent="0.2">
      <c r="A550" s="4" t="s">
        <v>1424</v>
      </c>
      <c r="B550" s="5" t="s">
        <v>8</v>
      </c>
      <c r="C550" s="5" t="s">
        <v>717</v>
      </c>
      <c r="D550" s="5" t="s">
        <v>718</v>
      </c>
      <c r="E550" s="5" t="s">
        <v>783</v>
      </c>
      <c r="F550" s="5" t="s">
        <v>1425</v>
      </c>
      <c r="G550" s="5" t="s">
        <v>1426</v>
      </c>
      <c r="H550" s="6">
        <v>3344178</v>
      </c>
      <c r="I550" s="6">
        <v>4</v>
      </c>
    </row>
    <row r="551" spans="1:9" x14ac:dyDescent="0.2">
      <c r="A551" s="4" t="s">
        <v>1427</v>
      </c>
      <c r="B551" s="5" t="s">
        <v>8</v>
      </c>
      <c r="C551" s="5" t="s">
        <v>717</v>
      </c>
      <c r="D551" s="5" t="s">
        <v>718</v>
      </c>
      <c r="E551" s="5" t="s">
        <v>783</v>
      </c>
      <c r="F551" s="5" t="s">
        <v>1428</v>
      </c>
      <c r="G551" s="5" t="s">
        <v>1429</v>
      </c>
      <c r="H551" s="7">
        <v>3019213</v>
      </c>
      <c r="I551" s="6">
        <v>1</v>
      </c>
    </row>
    <row r="552" spans="1:9" x14ac:dyDescent="0.2">
      <c r="A552" s="4" t="s">
        <v>1427</v>
      </c>
      <c r="B552" s="5" t="s">
        <v>8</v>
      </c>
      <c r="C552" s="5" t="s">
        <v>717</v>
      </c>
      <c r="D552" s="5" t="s">
        <v>718</v>
      </c>
      <c r="E552" s="5" t="s">
        <v>783</v>
      </c>
      <c r="F552" s="5" t="s">
        <v>1430</v>
      </c>
      <c r="G552" s="5" t="s">
        <v>1431</v>
      </c>
      <c r="H552" s="6">
        <v>4024279</v>
      </c>
      <c r="I552" s="6">
        <v>4</v>
      </c>
    </row>
    <row r="553" spans="1:9" x14ac:dyDescent="0.2">
      <c r="A553" s="4" t="s">
        <v>1427</v>
      </c>
      <c r="B553" s="5" t="s">
        <v>8</v>
      </c>
      <c r="C553" s="5" t="s">
        <v>717</v>
      </c>
      <c r="D553" s="5" t="s">
        <v>718</v>
      </c>
      <c r="E553" s="5" t="s">
        <v>783</v>
      </c>
      <c r="F553" s="5" t="s">
        <v>1432</v>
      </c>
      <c r="G553" s="5" t="s">
        <v>1433</v>
      </c>
      <c r="H553" s="6">
        <v>3511804</v>
      </c>
      <c r="I553" s="6">
        <v>4</v>
      </c>
    </row>
    <row r="554" spans="1:9" x14ac:dyDescent="0.2">
      <c r="A554" s="4" t="s">
        <v>1434</v>
      </c>
      <c r="B554" s="5" t="s">
        <v>8</v>
      </c>
      <c r="C554" s="5" t="s">
        <v>717</v>
      </c>
      <c r="D554" s="5" t="s">
        <v>718</v>
      </c>
      <c r="E554" s="5" t="s">
        <v>783</v>
      </c>
      <c r="F554" s="5" t="s">
        <v>1435</v>
      </c>
      <c r="G554" s="5" t="s">
        <v>1436</v>
      </c>
      <c r="H554" s="7">
        <v>2434340</v>
      </c>
      <c r="I554" s="6">
        <v>1</v>
      </c>
    </row>
    <row r="555" spans="1:9" x14ac:dyDescent="0.2">
      <c r="A555" s="4" t="s">
        <v>1437</v>
      </c>
      <c r="B555" s="5" t="s">
        <v>8</v>
      </c>
      <c r="C555" s="5" t="s">
        <v>717</v>
      </c>
      <c r="D555" s="5" t="s">
        <v>718</v>
      </c>
      <c r="E555" s="5" t="s">
        <v>783</v>
      </c>
      <c r="F555" s="5" t="s">
        <v>1438</v>
      </c>
      <c r="G555" s="5" t="s">
        <v>1439</v>
      </c>
      <c r="H555" s="7">
        <v>2272954</v>
      </c>
      <c r="I555" s="6">
        <v>1</v>
      </c>
    </row>
    <row r="556" spans="1:9" x14ac:dyDescent="0.2">
      <c r="A556" s="4" t="s">
        <v>1437</v>
      </c>
      <c r="B556" s="5" t="s">
        <v>8</v>
      </c>
      <c r="C556" s="5" t="s">
        <v>717</v>
      </c>
      <c r="D556" s="5" t="s">
        <v>718</v>
      </c>
      <c r="E556" s="5" t="s">
        <v>783</v>
      </c>
      <c r="F556" s="5" t="s">
        <v>1440</v>
      </c>
      <c r="G556" s="5" t="s">
        <v>1441</v>
      </c>
      <c r="H556" s="6">
        <v>2287133</v>
      </c>
      <c r="I556" s="6">
        <v>1</v>
      </c>
    </row>
    <row r="557" spans="1:9" x14ac:dyDescent="0.2">
      <c r="A557" s="4" t="s">
        <v>1442</v>
      </c>
      <c r="B557" s="5" t="s">
        <v>8</v>
      </c>
      <c r="C557" s="5" t="s">
        <v>717</v>
      </c>
      <c r="D557" s="5" t="s">
        <v>718</v>
      </c>
      <c r="E557" s="5" t="s">
        <v>783</v>
      </c>
      <c r="F557" s="6" t="s">
        <v>1443</v>
      </c>
      <c r="G557" s="5" t="s">
        <v>1444</v>
      </c>
      <c r="H557" s="7">
        <v>3427057</v>
      </c>
      <c r="I557" s="6">
        <v>2</v>
      </c>
    </row>
    <row r="558" spans="1:9" x14ac:dyDescent="0.2">
      <c r="A558" s="4" t="s">
        <v>1445</v>
      </c>
      <c r="B558" s="5" t="s">
        <v>8</v>
      </c>
      <c r="C558" s="5" t="s">
        <v>717</v>
      </c>
      <c r="D558" s="5" t="s">
        <v>718</v>
      </c>
      <c r="E558" s="5" t="s">
        <v>783</v>
      </c>
      <c r="F558" s="5" t="s">
        <v>1446</v>
      </c>
      <c r="G558" s="5" t="s">
        <v>1447</v>
      </c>
      <c r="H558" s="7">
        <v>3349669</v>
      </c>
      <c r="I558" s="6">
        <v>2</v>
      </c>
    </row>
    <row r="559" spans="1:9" x14ac:dyDescent="0.2">
      <c r="A559" s="4" t="s">
        <v>1445</v>
      </c>
      <c r="B559" s="5" t="s">
        <v>8</v>
      </c>
      <c r="C559" s="5" t="s">
        <v>717</v>
      </c>
      <c r="D559" s="5" t="s">
        <v>718</v>
      </c>
      <c r="E559" s="5" t="s">
        <v>783</v>
      </c>
      <c r="F559" s="5" t="s">
        <v>1448</v>
      </c>
      <c r="G559" s="5" t="s">
        <v>1449</v>
      </c>
      <c r="H559" s="7">
        <v>2977523</v>
      </c>
      <c r="I559" s="6">
        <v>2</v>
      </c>
    </row>
    <row r="560" spans="1:9" x14ac:dyDescent="0.2">
      <c r="A560" s="4" t="s">
        <v>1445</v>
      </c>
      <c r="B560" s="5" t="s">
        <v>8</v>
      </c>
      <c r="C560" s="5" t="s">
        <v>717</v>
      </c>
      <c r="D560" s="5" t="s">
        <v>718</v>
      </c>
      <c r="E560" s="5" t="s">
        <v>783</v>
      </c>
      <c r="F560" s="5" t="s">
        <v>1450</v>
      </c>
      <c r="G560" s="5" t="s">
        <v>1451</v>
      </c>
      <c r="H560" s="7">
        <v>3811479</v>
      </c>
      <c r="I560" s="6">
        <v>2</v>
      </c>
    </row>
    <row r="561" spans="1:9" x14ac:dyDescent="0.2">
      <c r="A561" s="4" t="s">
        <v>1452</v>
      </c>
      <c r="B561" s="5" t="s">
        <v>8</v>
      </c>
      <c r="C561" s="5" t="s">
        <v>717</v>
      </c>
      <c r="D561" s="5" t="s">
        <v>718</v>
      </c>
      <c r="E561" s="5" t="s">
        <v>783</v>
      </c>
      <c r="F561" s="5" t="s">
        <v>1453</v>
      </c>
      <c r="G561" s="5" t="s">
        <v>1454</v>
      </c>
      <c r="H561" s="7">
        <v>5521712</v>
      </c>
      <c r="I561" s="6">
        <v>6</v>
      </c>
    </row>
    <row r="562" spans="1:9" x14ac:dyDescent="0.2">
      <c r="A562" s="4" t="s">
        <v>1455</v>
      </c>
      <c r="B562" s="5" t="s">
        <v>8</v>
      </c>
      <c r="C562" s="5" t="s">
        <v>717</v>
      </c>
      <c r="D562" s="5" t="s">
        <v>718</v>
      </c>
      <c r="E562" s="5" t="s">
        <v>783</v>
      </c>
      <c r="F562" s="5" t="s">
        <v>1456</v>
      </c>
      <c r="G562" s="5" t="s">
        <v>1457</v>
      </c>
      <c r="H562" s="7">
        <v>5128187</v>
      </c>
      <c r="I562" s="6">
        <v>4</v>
      </c>
    </row>
    <row r="563" spans="1:9" x14ac:dyDescent="0.2">
      <c r="A563" s="4" t="s">
        <v>1458</v>
      </c>
      <c r="B563" s="5" t="s">
        <v>8</v>
      </c>
      <c r="C563" s="5" t="s">
        <v>717</v>
      </c>
      <c r="D563" s="5" t="s">
        <v>718</v>
      </c>
      <c r="E563" s="5" t="s">
        <v>1459</v>
      </c>
      <c r="F563" s="5" t="s">
        <v>1460</v>
      </c>
      <c r="G563" s="5" t="s">
        <v>1461</v>
      </c>
      <c r="H563" s="6">
        <v>1921407</v>
      </c>
      <c r="I563" s="6">
        <v>1</v>
      </c>
    </row>
    <row r="564" spans="1:9" x14ac:dyDescent="0.2">
      <c r="A564" s="4" t="s">
        <v>1462</v>
      </c>
      <c r="B564" s="5" t="s">
        <v>8</v>
      </c>
      <c r="C564" s="5" t="s">
        <v>1463</v>
      </c>
      <c r="D564" s="5" t="s">
        <v>1464</v>
      </c>
      <c r="E564" s="5" t="s">
        <v>1465</v>
      </c>
      <c r="F564" s="5" t="s">
        <v>1466</v>
      </c>
      <c r="G564" s="5" t="s">
        <v>1467</v>
      </c>
      <c r="H564" s="7">
        <v>8371686</v>
      </c>
      <c r="I564" s="6">
        <v>5</v>
      </c>
    </row>
    <row r="565" spans="1:9" x14ac:dyDescent="0.2">
      <c r="A565" s="4" t="s">
        <v>1468</v>
      </c>
      <c r="B565" s="5" t="s">
        <v>8</v>
      </c>
      <c r="C565" s="5" t="s">
        <v>1463</v>
      </c>
      <c r="D565" s="5" t="s">
        <v>1464</v>
      </c>
      <c r="E565" s="5" t="s">
        <v>1469</v>
      </c>
      <c r="F565" s="5" t="s">
        <v>1470</v>
      </c>
      <c r="G565" s="5" t="s">
        <v>1471</v>
      </c>
      <c r="H565" s="7">
        <v>4345237</v>
      </c>
      <c r="I565" s="6">
        <v>3</v>
      </c>
    </row>
    <row r="566" spans="1:9" x14ac:dyDescent="0.2">
      <c r="A566" s="4" t="s">
        <v>1472</v>
      </c>
      <c r="B566" s="5" t="s">
        <v>8</v>
      </c>
      <c r="C566" s="5" t="s">
        <v>1473</v>
      </c>
      <c r="D566" s="5" t="s">
        <v>1474</v>
      </c>
      <c r="E566" s="5" t="s">
        <v>1475</v>
      </c>
      <c r="F566" s="5" t="s">
        <v>1476</v>
      </c>
      <c r="G566" s="5" t="s">
        <v>1477</v>
      </c>
      <c r="H566" s="6">
        <v>4322684</v>
      </c>
      <c r="I566" s="6">
        <v>3</v>
      </c>
    </row>
    <row r="567" spans="1:9" x14ac:dyDescent="0.2">
      <c r="A567" s="4" t="s">
        <v>1478</v>
      </c>
      <c r="B567" s="5" t="s">
        <v>8</v>
      </c>
      <c r="C567" s="5" t="s">
        <v>1473</v>
      </c>
      <c r="D567" s="5" t="s">
        <v>1474</v>
      </c>
      <c r="E567" s="5" t="s">
        <v>1475</v>
      </c>
      <c r="F567" s="5" t="s">
        <v>1479</v>
      </c>
      <c r="G567" s="5" t="s">
        <v>1480</v>
      </c>
      <c r="H567" s="6">
        <v>5352833</v>
      </c>
      <c r="I567" s="6">
        <v>4</v>
      </c>
    </row>
    <row r="568" spans="1:9" x14ac:dyDescent="0.2">
      <c r="A568" s="4" t="s">
        <v>1481</v>
      </c>
      <c r="B568" s="5" t="s">
        <v>8</v>
      </c>
      <c r="C568" s="5" t="s">
        <v>1473</v>
      </c>
      <c r="D568" s="5" t="s">
        <v>1474</v>
      </c>
      <c r="E568" s="5" t="s">
        <v>1475</v>
      </c>
      <c r="F568" s="5" t="s">
        <v>1482</v>
      </c>
      <c r="G568" s="5" t="s">
        <v>1483</v>
      </c>
      <c r="H568" s="6">
        <v>7811413</v>
      </c>
      <c r="I568" s="6">
        <v>9</v>
      </c>
    </row>
    <row r="569" spans="1:9" x14ac:dyDescent="0.2">
      <c r="A569" s="4" t="s">
        <v>1484</v>
      </c>
      <c r="B569" s="5" t="s">
        <v>8</v>
      </c>
      <c r="C569" s="5" t="s">
        <v>1473</v>
      </c>
      <c r="D569" s="5" t="s">
        <v>1474</v>
      </c>
      <c r="E569" s="5" t="s">
        <v>1475</v>
      </c>
      <c r="F569" s="5" t="s">
        <v>1485</v>
      </c>
      <c r="G569" s="5" t="s">
        <v>1486</v>
      </c>
      <c r="H569" s="6">
        <v>6343898</v>
      </c>
      <c r="I569" s="6">
        <v>6</v>
      </c>
    </row>
    <row r="570" spans="1:9" x14ac:dyDescent="0.2">
      <c r="A570" s="4" t="s">
        <v>1487</v>
      </c>
      <c r="B570" s="5" t="s">
        <v>8</v>
      </c>
      <c r="C570" s="5" t="s">
        <v>1473</v>
      </c>
      <c r="D570" s="5" t="s">
        <v>1474</v>
      </c>
      <c r="E570" s="5" t="s">
        <v>1475</v>
      </c>
      <c r="F570" s="5" t="s">
        <v>1488</v>
      </c>
      <c r="G570" s="5" t="s">
        <v>1489</v>
      </c>
      <c r="H570" s="7">
        <v>8408322</v>
      </c>
      <c r="I570" s="6">
        <v>9</v>
      </c>
    </row>
    <row r="571" spans="1:9" x14ac:dyDescent="0.2">
      <c r="A571" s="4" t="s">
        <v>1490</v>
      </c>
      <c r="B571" s="5" t="s">
        <v>8</v>
      </c>
      <c r="C571" s="5" t="s">
        <v>1473</v>
      </c>
      <c r="D571" s="5" t="s">
        <v>1474</v>
      </c>
      <c r="E571" s="5" t="s">
        <v>1475</v>
      </c>
      <c r="F571" s="5" t="s">
        <v>1491</v>
      </c>
      <c r="G571" s="5" t="s">
        <v>1492</v>
      </c>
      <c r="H571" s="7">
        <v>5301339</v>
      </c>
      <c r="I571" s="6">
        <v>6</v>
      </c>
    </row>
    <row r="572" spans="1:9" x14ac:dyDescent="0.2">
      <c r="A572" s="4" t="s">
        <v>1490</v>
      </c>
      <c r="B572" s="5" t="s">
        <v>8</v>
      </c>
      <c r="C572" s="5" t="s">
        <v>1473</v>
      </c>
      <c r="D572" s="5" t="s">
        <v>1474</v>
      </c>
      <c r="E572" s="5" t="s">
        <v>1475</v>
      </c>
      <c r="F572" s="5" t="s">
        <v>1493</v>
      </c>
      <c r="G572" s="5" t="s">
        <v>1494</v>
      </c>
      <c r="H572" s="6">
        <v>4280019</v>
      </c>
      <c r="I572" s="6">
        <v>6</v>
      </c>
    </row>
    <row r="573" spans="1:9" x14ac:dyDescent="0.2">
      <c r="A573" s="4" t="s">
        <v>1490</v>
      </c>
      <c r="B573" s="5" t="s">
        <v>8</v>
      </c>
      <c r="C573" s="5" t="s">
        <v>1473</v>
      </c>
      <c r="D573" s="5" t="s">
        <v>1474</v>
      </c>
      <c r="E573" s="5" t="s">
        <v>1475</v>
      </c>
      <c r="F573" s="5" t="s">
        <v>1495</v>
      </c>
      <c r="G573" s="5" t="s">
        <v>1496</v>
      </c>
      <c r="H573" s="7">
        <v>5611374</v>
      </c>
      <c r="I573" s="6">
        <v>7</v>
      </c>
    </row>
    <row r="574" spans="1:9" x14ac:dyDescent="0.2">
      <c r="A574" s="4" t="s">
        <v>1497</v>
      </c>
      <c r="B574" s="5" t="s">
        <v>8</v>
      </c>
      <c r="C574" s="5" t="s">
        <v>1473</v>
      </c>
      <c r="D574" s="5" t="s">
        <v>1474</v>
      </c>
      <c r="E574" s="5" t="s">
        <v>1475</v>
      </c>
      <c r="F574" s="5" t="s">
        <v>1498</v>
      </c>
      <c r="G574" s="5" t="s">
        <v>1499</v>
      </c>
      <c r="H574" s="6">
        <v>6421661</v>
      </c>
      <c r="I574" s="6">
        <v>8</v>
      </c>
    </row>
    <row r="575" spans="1:9" x14ac:dyDescent="0.2">
      <c r="A575" s="4" t="s">
        <v>1500</v>
      </c>
      <c r="B575" s="5" t="s">
        <v>8</v>
      </c>
      <c r="C575" s="5" t="s">
        <v>1473</v>
      </c>
      <c r="D575" s="5" t="s">
        <v>1474</v>
      </c>
      <c r="E575" s="5" t="s">
        <v>1475</v>
      </c>
      <c r="F575" s="5" t="s">
        <v>1501</v>
      </c>
      <c r="G575" s="5" t="s">
        <v>1502</v>
      </c>
      <c r="H575" s="6">
        <v>5655817</v>
      </c>
      <c r="I575" s="6">
        <v>2</v>
      </c>
    </row>
    <row r="576" spans="1:9" x14ac:dyDescent="0.2">
      <c r="A576" s="4" t="s">
        <v>1503</v>
      </c>
      <c r="B576" s="5" t="s">
        <v>8</v>
      </c>
      <c r="C576" s="5" t="s">
        <v>1473</v>
      </c>
      <c r="D576" s="5" t="s">
        <v>1474</v>
      </c>
      <c r="E576" s="5" t="s">
        <v>1475</v>
      </c>
      <c r="F576" s="5" t="s">
        <v>1504</v>
      </c>
      <c r="G576" s="5" t="s">
        <v>1505</v>
      </c>
      <c r="H576" s="7">
        <v>5141552</v>
      </c>
      <c r="I576" s="6">
        <v>3</v>
      </c>
    </row>
    <row r="577" spans="1:9" x14ac:dyDescent="0.2">
      <c r="A577" s="4" t="s">
        <v>1506</v>
      </c>
      <c r="B577" s="5" t="s">
        <v>8</v>
      </c>
      <c r="C577" s="5" t="s">
        <v>1473</v>
      </c>
      <c r="D577" s="5" t="s">
        <v>1474</v>
      </c>
      <c r="E577" s="5" t="s">
        <v>1475</v>
      </c>
      <c r="F577" s="5" t="s">
        <v>1507</v>
      </c>
      <c r="G577" s="5" t="s">
        <v>1508</v>
      </c>
      <c r="H577" s="6">
        <v>5790549</v>
      </c>
      <c r="I577" s="6">
        <v>6</v>
      </c>
    </row>
    <row r="578" spans="1:9" x14ac:dyDescent="0.2">
      <c r="A578" s="4" t="s">
        <v>1509</v>
      </c>
      <c r="B578" s="5" t="s">
        <v>8</v>
      </c>
      <c r="C578" s="5" t="s">
        <v>1473</v>
      </c>
      <c r="D578" s="5" t="s">
        <v>1474</v>
      </c>
      <c r="E578" s="5" t="s">
        <v>1475</v>
      </c>
      <c r="F578" s="5" t="s">
        <v>1510</v>
      </c>
      <c r="G578" s="5" t="s">
        <v>1511</v>
      </c>
      <c r="H578" s="7">
        <v>5950539</v>
      </c>
      <c r="I578" s="6">
        <v>22</v>
      </c>
    </row>
    <row r="579" spans="1:9" x14ac:dyDescent="0.2">
      <c r="A579" s="4" t="s">
        <v>1509</v>
      </c>
      <c r="B579" s="5" t="s">
        <v>8</v>
      </c>
      <c r="C579" s="5" t="s">
        <v>1473</v>
      </c>
      <c r="D579" s="5" t="s">
        <v>1474</v>
      </c>
      <c r="E579" s="5" t="s">
        <v>1475</v>
      </c>
      <c r="F579" s="5" t="s">
        <v>1512</v>
      </c>
      <c r="G579" s="5" t="s">
        <v>1513</v>
      </c>
      <c r="H579" s="6">
        <v>6075020</v>
      </c>
      <c r="I579" s="6">
        <v>17</v>
      </c>
    </row>
    <row r="580" spans="1:9" x14ac:dyDescent="0.2">
      <c r="A580" s="4" t="s">
        <v>1514</v>
      </c>
      <c r="B580" s="5" t="s">
        <v>8</v>
      </c>
      <c r="C580" s="5" t="s">
        <v>1473</v>
      </c>
      <c r="D580" s="5" t="s">
        <v>1474</v>
      </c>
      <c r="E580" s="5" t="s">
        <v>1475</v>
      </c>
      <c r="F580" s="5" t="s">
        <v>1515</v>
      </c>
      <c r="G580" s="5" t="s">
        <v>1516</v>
      </c>
      <c r="H580" s="7">
        <v>5373360</v>
      </c>
      <c r="I580" s="6">
        <v>5</v>
      </c>
    </row>
    <row r="581" spans="1:9" x14ac:dyDescent="0.2">
      <c r="A581" s="4" t="s">
        <v>1517</v>
      </c>
      <c r="B581" s="5" t="s">
        <v>8</v>
      </c>
      <c r="C581" s="5" t="s">
        <v>1473</v>
      </c>
      <c r="D581" s="5" t="s">
        <v>1474</v>
      </c>
      <c r="E581" s="5" t="s">
        <v>1475</v>
      </c>
      <c r="F581" s="5" t="s">
        <v>1518</v>
      </c>
      <c r="G581" s="5" t="s">
        <v>1519</v>
      </c>
      <c r="H581" s="7">
        <v>5167383</v>
      </c>
      <c r="I581" s="6">
        <v>5</v>
      </c>
    </row>
    <row r="582" spans="1:9" x14ac:dyDescent="0.2">
      <c r="A582" s="4" t="s">
        <v>1520</v>
      </c>
      <c r="B582" s="5" t="s">
        <v>8</v>
      </c>
      <c r="C582" s="5" t="s">
        <v>1473</v>
      </c>
      <c r="D582" s="5" t="s">
        <v>1474</v>
      </c>
      <c r="E582" s="5" t="s">
        <v>1475</v>
      </c>
      <c r="F582" s="5" t="s">
        <v>1521</v>
      </c>
      <c r="G582" s="5" t="s">
        <v>1522</v>
      </c>
      <c r="H582" s="7">
        <v>3444648</v>
      </c>
      <c r="I582" s="6">
        <v>2</v>
      </c>
    </row>
    <row r="583" spans="1:9" x14ac:dyDescent="0.2">
      <c r="A583" s="4" t="s">
        <v>1523</v>
      </c>
      <c r="B583" s="5" t="s">
        <v>8</v>
      </c>
      <c r="C583" s="5" t="s">
        <v>1473</v>
      </c>
      <c r="D583" s="5" t="s">
        <v>1474</v>
      </c>
      <c r="E583" s="5" t="s">
        <v>1475</v>
      </c>
      <c r="F583" s="5" t="s">
        <v>1524</v>
      </c>
      <c r="G583" s="5" t="s">
        <v>1525</v>
      </c>
      <c r="H583" s="7">
        <v>6147290</v>
      </c>
      <c r="I583" s="6">
        <v>8</v>
      </c>
    </row>
    <row r="584" spans="1:9" x14ac:dyDescent="0.2">
      <c r="A584" s="4" t="s">
        <v>1523</v>
      </c>
      <c r="B584" s="5" t="s">
        <v>8</v>
      </c>
      <c r="C584" s="5" t="s">
        <v>1473</v>
      </c>
      <c r="D584" s="5" t="s">
        <v>1474</v>
      </c>
      <c r="E584" s="5" t="s">
        <v>1475</v>
      </c>
      <c r="F584" s="5" t="s">
        <v>1526</v>
      </c>
      <c r="G584" s="5" t="s">
        <v>1527</v>
      </c>
      <c r="H584" s="6">
        <v>6198518</v>
      </c>
      <c r="I584" s="6">
        <v>4</v>
      </c>
    </row>
    <row r="585" spans="1:9" x14ac:dyDescent="0.2">
      <c r="A585" s="4" t="s">
        <v>1523</v>
      </c>
      <c r="B585" s="5" t="s">
        <v>8</v>
      </c>
      <c r="C585" s="5" t="s">
        <v>1473</v>
      </c>
      <c r="D585" s="5" t="s">
        <v>1474</v>
      </c>
      <c r="E585" s="5" t="s">
        <v>1475</v>
      </c>
      <c r="F585" s="5" t="s">
        <v>1528</v>
      </c>
      <c r="G585" s="5" t="s">
        <v>1529</v>
      </c>
      <c r="H585" s="6">
        <v>5072459</v>
      </c>
      <c r="I585" s="6">
        <v>3</v>
      </c>
    </row>
    <row r="586" spans="1:9" x14ac:dyDescent="0.2">
      <c r="A586" s="4" t="s">
        <v>1523</v>
      </c>
      <c r="B586" s="5" t="s">
        <v>8</v>
      </c>
      <c r="C586" s="5" t="s">
        <v>1473</v>
      </c>
      <c r="D586" s="5" t="s">
        <v>1474</v>
      </c>
      <c r="E586" s="5" t="s">
        <v>1475</v>
      </c>
      <c r="F586" s="5" t="s">
        <v>1530</v>
      </c>
      <c r="G586" s="5" t="s">
        <v>1531</v>
      </c>
      <c r="H586" s="6">
        <v>3854044</v>
      </c>
      <c r="I586" s="6">
        <v>4</v>
      </c>
    </row>
    <row r="587" spans="1:9" x14ac:dyDescent="0.2">
      <c r="A587" s="4" t="s">
        <v>1532</v>
      </c>
      <c r="B587" s="5" t="s">
        <v>8</v>
      </c>
      <c r="C587" s="5" t="s">
        <v>1473</v>
      </c>
      <c r="D587" s="5" t="s">
        <v>1474</v>
      </c>
      <c r="E587" s="5" t="s">
        <v>1475</v>
      </c>
      <c r="F587" s="5" t="s">
        <v>1533</v>
      </c>
      <c r="G587" s="5" t="s">
        <v>1534</v>
      </c>
      <c r="H587" s="7">
        <v>6581659</v>
      </c>
      <c r="I587" s="6">
        <v>10</v>
      </c>
    </row>
    <row r="588" spans="1:9" x14ac:dyDescent="0.2">
      <c r="A588" s="4" t="s">
        <v>1535</v>
      </c>
      <c r="B588" s="5" t="s">
        <v>8</v>
      </c>
      <c r="C588" s="5" t="s">
        <v>1473</v>
      </c>
      <c r="D588" s="5" t="s">
        <v>1474</v>
      </c>
      <c r="E588" s="5" t="s">
        <v>1475</v>
      </c>
      <c r="F588" s="5" t="s">
        <v>1536</v>
      </c>
      <c r="G588" s="5" t="s">
        <v>1537</v>
      </c>
      <c r="H588" s="7">
        <v>4635236</v>
      </c>
      <c r="I588" s="6">
        <v>3</v>
      </c>
    </row>
    <row r="589" spans="1:9" x14ac:dyDescent="0.2">
      <c r="A589" s="4" t="s">
        <v>1538</v>
      </c>
      <c r="B589" s="5" t="s">
        <v>8</v>
      </c>
      <c r="C589" s="5" t="s">
        <v>1473</v>
      </c>
      <c r="D589" s="5" t="s">
        <v>1474</v>
      </c>
      <c r="E589" s="5" t="s">
        <v>1475</v>
      </c>
      <c r="F589" s="5" t="s">
        <v>1539</v>
      </c>
      <c r="G589" s="5" t="s">
        <v>1540</v>
      </c>
      <c r="H589" s="6">
        <v>6779698</v>
      </c>
      <c r="I589" s="6">
        <v>13</v>
      </c>
    </row>
    <row r="590" spans="1:9" x14ac:dyDescent="0.2">
      <c r="A590" s="4" t="s">
        <v>1541</v>
      </c>
      <c r="B590" s="5" t="s">
        <v>8</v>
      </c>
      <c r="C590" s="5" t="s">
        <v>1473</v>
      </c>
      <c r="D590" s="5" t="s">
        <v>1474</v>
      </c>
      <c r="E590" s="5" t="s">
        <v>1475</v>
      </c>
      <c r="F590" s="5" t="s">
        <v>1542</v>
      </c>
      <c r="G590" s="5" t="s">
        <v>1543</v>
      </c>
      <c r="H590" s="7">
        <v>5202069</v>
      </c>
      <c r="I590" s="6">
        <v>2</v>
      </c>
    </row>
    <row r="591" spans="1:9" x14ac:dyDescent="0.2">
      <c r="A591" s="4" t="s">
        <v>1544</v>
      </c>
      <c r="B591" s="5" t="s">
        <v>8</v>
      </c>
      <c r="C591" s="5" t="s">
        <v>1473</v>
      </c>
      <c r="D591" s="5" t="s">
        <v>1474</v>
      </c>
      <c r="E591" s="5" t="s">
        <v>1475</v>
      </c>
      <c r="F591" s="5" t="s">
        <v>1545</v>
      </c>
      <c r="G591" s="5" t="s">
        <v>1546</v>
      </c>
      <c r="H591" s="7">
        <v>6182066</v>
      </c>
      <c r="I591" s="6">
        <v>5</v>
      </c>
    </row>
    <row r="592" spans="1:9" x14ac:dyDescent="0.2">
      <c r="A592" s="4" t="s">
        <v>1544</v>
      </c>
      <c r="B592" s="5" t="s">
        <v>8</v>
      </c>
      <c r="C592" s="5" t="s">
        <v>1473</v>
      </c>
      <c r="D592" s="5" t="s">
        <v>1474</v>
      </c>
      <c r="E592" s="5" t="s">
        <v>1475</v>
      </c>
      <c r="F592" s="5" t="s">
        <v>1547</v>
      </c>
      <c r="G592" s="5" t="s">
        <v>1548</v>
      </c>
      <c r="H592" s="7">
        <v>5648308</v>
      </c>
      <c r="I592" s="6">
        <v>3</v>
      </c>
    </row>
    <row r="593" spans="1:9" x14ac:dyDescent="0.2">
      <c r="A593" s="4" t="s">
        <v>1549</v>
      </c>
      <c r="B593" s="5" t="s">
        <v>8</v>
      </c>
      <c r="C593" s="5" t="s">
        <v>1473</v>
      </c>
      <c r="D593" s="5" t="s">
        <v>1474</v>
      </c>
      <c r="E593" s="5" t="s">
        <v>1475</v>
      </c>
      <c r="F593" s="5" t="s">
        <v>1550</v>
      </c>
      <c r="G593" s="5" t="s">
        <v>1551</v>
      </c>
      <c r="H593" s="7">
        <v>4732363</v>
      </c>
      <c r="I593" s="6">
        <v>3</v>
      </c>
    </row>
    <row r="594" spans="1:9" x14ac:dyDescent="0.2">
      <c r="A594" s="4" t="s">
        <v>1552</v>
      </c>
      <c r="B594" s="5" t="s">
        <v>8</v>
      </c>
      <c r="C594" s="5" t="s">
        <v>1473</v>
      </c>
      <c r="D594" s="5" t="s">
        <v>1474</v>
      </c>
      <c r="E594" s="5" t="s">
        <v>1475</v>
      </c>
      <c r="F594" s="5" t="s">
        <v>1553</v>
      </c>
      <c r="G594" s="5" t="s">
        <v>1554</v>
      </c>
      <c r="H594" s="7">
        <v>4653048</v>
      </c>
      <c r="I594" s="6">
        <v>4</v>
      </c>
    </row>
    <row r="595" spans="1:9" x14ac:dyDescent="0.2">
      <c r="A595" s="4" t="s">
        <v>1555</v>
      </c>
      <c r="B595" s="5" t="s">
        <v>8</v>
      </c>
      <c r="C595" s="5" t="s">
        <v>1473</v>
      </c>
      <c r="D595" s="5" t="s">
        <v>1474</v>
      </c>
      <c r="E595" s="5" t="s">
        <v>1475</v>
      </c>
      <c r="F595" s="5" t="s">
        <v>1556</v>
      </c>
      <c r="G595" s="5" t="s">
        <v>1557</v>
      </c>
      <c r="H595" s="7">
        <v>4396536</v>
      </c>
      <c r="I595" s="6">
        <v>2</v>
      </c>
    </row>
    <row r="596" spans="1:9" x14ac:dyDescent="0.2">
      <c r="A596" s="4" t="s">
        <v>1558</v>
      </c>
      <c r="B596" s="5" t="s">
        <v>8</v>
      </c>
      <c r="C596" s="5" t="s">
        <v>1473</v>
      </c>
      <c r="D596" s="5" t="s">
        <v>1474</v>
      </c>
      <c r="E596" s="5" t="s">
        <v>1475</v>
      </c>
      <c r="F596" s="6">
        <v>21</v>
      </c>
      <c r="G596" s="5" t="s">
        <v>1559</v>
      </c>
      <c r="H596" s="7">
        <v>6226409</v>
      </c>
      <c r="I596" s="6">
        <v>8</v>
      </c>
    </row>
    <row r="597" spans="1:9" x14ac:dyDescent="0.2">
      <c r="A597" s="4" t="s">
        <v>1558</v>
      </c>
      <c r="B597" s="5" t="s">
        <v>8</v>
      </c>
      <c r="C597" s="5" t="s">
        <v>1473</v>
      </c>
      <c r="D597" s="5" t="s">
        <v>1474</v>
      </c>
      <c r="E597" s="5" t="s">
        <v>1475</v>
      </c>
      <c r="F597" s="5" t="s">
        <v>1560</v>
      </c>
      <c r="G597" s="5" t="s">
        <v>1561</v>
      </c>
      <c r="H597" s="7">
        <v>6357185</v>
      </c>
      <c r="I597" s="6">
        <v>5</v>
      </c>
    </row>
    <row r="598" spans="1:9" x14ac:dyDescent="0.2">
      <c r="A598" s="4" t="s">
        <v>1558</v>
      </c>
      <c r="B598" s="5" t="s">
        <v>8</v>
      </c>
      <c r="C598" s="5" t="s">
        <v>1473</v>
      </c>
      <c r="D598" s="5" t="s">
        <v>1474</v>
      </c>
      <c r="E598" s="5" t="s">
        <v>1475</v>
      </c>
      <c r="F598" s="5" t="s">
        <v>1562</v>
      </c>
      <c r="G598" s="5" t="s">
        <v>1563</v>
      </c>
      <c r="H598" s="7">
        <v>6325678</v>
      </c>
      <c r="I598" s="6">
        <v>5</v>
      </c>
    </row>
    <row r="599" spans="1:9" x14ac:dyDescent="0.2">
      <c r="A599" s="4" t="s">
        <v>1558</v>
      </c>
      <c r="B599" s="5" t="s">
        <v>8</v>
      </c>
      <c r="C599" s="5" t="s">
        <v>1473</v>
      </c>
      <c r="D599" s="5" t="s">
        <v>1474</v>
      </c>
      <c r="E599" s="5" t="s">
        <v>1475</v>
      </c>
      <c r="F599" s="5" t="s">
        <v>1564</v>
      </c>
      <c r="G599" s="5" t="s">
        <v>1565</v>
      </c>
      <c r="H599" s="7">
        <v>5329010</v>
      </c>
      <c r="I599" s="6">
        <v>5</v>
      </c>
    </row>
    <row r="600" spans="1:9" x14ac:dyDescent="0.2">
      <c r="A600" s="4" t="s">
        <v>1558</v>
      </c>
      <c r="B600" s="5" t="s">
        <v>8</v>
      </c>
      <c r="C600" s="5" t="s">
        <v>1473</v>
      </c>
      <c r="D600" s="5" t="s">
        <v>1474</v>
      </c>
      <c r="E600" s="5" t="s">
        <v>1475</v>
      </c>
      <c r="F600" s="5" t="s">
        <v>1566</v>
      </c>
      <c r="G600" s="5" t="s">
        <v>1567</v>
      </c>
      <c r="H600" s="6">
        <v>3925976</v>
      </c>
      <c r="I600" s="6">
        <v>1</v>
      </c>
    </row>
    <row r="601" spans="1:9" x14ac:dyDescent="0.2">
      <c r="A601" s="4" t="s">
        <v>1558</v>
      </c>
      <c r="B601" s="5" t="s">
        <v>8</v>
      </c>
      <c r="C601" s="5" t="s">
        <v>1473</v>
      </c>
      <c r="D601" s="5" t="s">
        <v>1474</v>
      </c>
      <c r="E601" s="5" t="s">
        <v>1475</v>
      </c>
      <c r="F601" s="5" t="s">
        <v>1568</v>
      </c>
      <c r="G601" s="5" t="s">
        <v>1569</v>
      </c>
      <c r="H601" s="6">
        <v>4322926</v>
      </c>
      <c r="I601" s="6">
        <v>3</v>
      </c>
    </row>
    <row r="602" spans="1:9" x14ac:dyDescent="0.2">
      <c r="A602" s="4" t="s">
        <v>1570</v>
      </c>
      <c r="B602" s="5" t="s">
        <v>8</v>
      </c>
      <c r="C602" s="5" t="s">
        <v>1473</v>
      </c>
      <c r="D602" s="5" t="s">
        <v>1474</v>
      </c>
      <c r="E602" s="5" t="s">
        <v>1475</v>
      </c>
      <c r="F602" s="5" t="s">
        <v>1571</v>
      </c>
      <c r="G602" s="5" t="s">
        <v>1572</v>
      </c>
      <c r="H602" s="7">
        <v>5902706</v>
      </c>
      <c r="I602" s="6">
        <v>4</v>
      </c>
    </row>
    <row r="603" spans="1:9" x14ac:dyDescent="0.2">
      <c r="A603" s="23" t="s">
        <v>1570</v>
      </c>
      <c r="B603" s="24" t="s">
        <v>8</v>
      </c>
      <c r="C603" s="24" t="s">
        <v>1473</v>
      </c>
      <c r="D603" s="24" t="s">
        <v>1474</v>
      </c>
      <c r="E603" s="24" t="s">
        <v>1475</v>
      </c>
      <c r="F603" s="24" t="s">
        <v>1573</v>
      </c>
      <c r="G603" s="24" t="s">
        <v>1574</v>
      </c>
      <c r="H603" s="26">
        <v>5962893</v>
      </c>
      <c r="I603" s="22">
        <v>5</v>
      </c>
    </row>
    <row r="608" spans="1:9" x14ac:dyDescent="0.2">
      <c r="C608" s="21"/>
    </row>
  </sheetData>
  <conditionalFormatting sqref="A2:B2 D2:I2 A40:D40 D42:H42 D41 A41:C42 E40:H41 A4:H39 A43:H51 A68:A70 I4:I52 A58:I67 A55:I56 A113:E113 G113:H113 A228:H254 B227:H227 A257:H259 A275:H277 A430:F430 H420:H430 A431:H455 F456 A457 F491:H492 A493:H494 C457:H457 H496:H499 A496:G500 A618:B670 D618:H670 A459:H484 I558:I670 I420:I426 A420:G429 H557 I429:I484 I491:I494 A502:H502 A537:H545 B504:H504 A524:H528 A530:H532 A553:H556 A505:H505 A586:H617 A558:H583 F501:G501 A515:I522 I496:I502 A404:I417 A285:I392 A394:I400 A486:I486 A279:I281 I275:I276 A261:I263 A114:H226 J52 I107:I259 A107:H112 A72:I105 A265:I273 I507:I512 A507:H510 I504:I505 A534:H534 I524:I534 I536:I556 A671:I1048576">
    <cfRule type="expression" dxfId="23" priority="228">
      <formula>AND(ISTEXT(#REF!),SEARCH(Searchfield,$A2&amp;$B2&amp;$C2&amp;$D2&amp;$E2&amp;$F2&amp;$G2&amp;$H2&amp;#REF!&amp;#REF!&amp;$I2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F255:H256 A255:A256 C255:D256">
    <cfRule type="expression" dxfId="22" priority="319">
      <formula>AND(ISTEXT(#REF!),SEARCH(Searchfield,$A255&amp;#REF!&amp;#REF!&amp;$C255&amp;$D255&amp;$F255&amp;$G255&amp;$H255&amp;#REF!&amp;#REF!&amp;$I255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277">
    <cfRule type="expression" dxfId="21" priority="322">
      <formula>AND(ISTEXT(#REF!),SEARCH(Searchfield,$A277&amp;$B277&amp;$C277&amp;$D277&amp;$E277&amp;$F277&amp;$G277&amp;$H277&amp;#REF!&amp;#REF!&amp;$I277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278:I278 A274:I274 A418:I419 F113 A485:I485 A491:E492 B557 A495:I495 I427:I428 A282:I284 A487:I490 I513:I514 A511:H514 A536:H536 A504 A529:H529 A523:I523 A546:H552 A584:H585 A501:E501 A260:I260 A53:I54 A57:I57">
    <cfRule type="expression" dxfId="20" priority="323">
      <formula>AND(ISTEXT(#REF!),SEARCH(Searchfield,$A53&amp;$B53&amp;$C53&amp;$D53&amp;$E53&amp;$F53&amp;$G53&amp;$H53&amp;#REF!&amp;#REF!&amp;$I5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393:C393 E393:H393">
    <cfRule type="expression" dxfId="19" priority="357">
      <formula>AND(ISTEXT(#REF!),SEARCH(Searchfield,$A393&amp;$B393&amp;$C393&amp;$E393&amp;#REF!&amp;$F393&amp;$G393&amp;$H393&amp;#REF!&amp;#REF!&amp;$I39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393">
    <cfRule type="expression" dxfId="18" priority="359">
      <formula>AND(ISTEXT(#REF!),SEARCH(Searchfield,$A393&amp;$B393&amp;$C393&amp;$E393&amp;#REF!&amp;$F393&amp;$G393&amp;$H393&amp;#REF!&amp;#REF!&amp;$I39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401:B403 D401:H403">
    <cfRule type="expression" dxfId="17" priority="360">
      <formula>AND(ISTEXT(#REF!),SEARCH(Searchfield,$A401&amp;$B401&amp;$D401&amp;#REF!&amp;$E401&amp;$F401&amp;$G401&amp;$H401&amp;#REF!&amp;#REF!&amp;$I401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401:I402">
    <cfRule type="expression" dxfId="16" priority="362">
      <formula>AND(ISTEXT(#REF!),SEARCH(Searchfield,$A401&amp;$B401&amp;$D401&amp;#REF!&amp;$E401&amp;$F401&amp;$G401&amp;$H401&amp;#REF!&amp;#REF!&amp;$I401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456:E456 G456:H456 B458">
    <cfRule type="expression" dxfId="15" priority="363">
      <formula>AND(ISTEXT(#REF!),SEARCH(Searchfield,$A456&amp;$B456&amp;$C456&amp;$D456&amp;$E456&amp;$G456&amp;#REF!&amp;$H456&amp;#REF!&amp;#REF!&amp;$I456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B457">
    <cfRule type="expression" dxfId="14" priority="366">
      <formula>AND(ISTEXT(#REF!),SEARCH(Searchfield,$A457&amp;$B457&amp;$C457&amp;$D457&amp;$E457&amp;$G457&amp;#REF!&amp;$H457&amp;#REF!&amp;#REF!&amp;$I457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C458:H458">
    <cfRule type="expression" dxfId="13" priority="367">
      <formula>AND(ISTEXT(#REF!),SEARCH(Searchfield,$B458&amp;#REF!&amp;$C458&amp;$D458&amp;$E458&amp;$F458&amp;$G458&amp;$H458&amp;#REF!&amp;#REF!&amp;$I458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403">
    <cfRule type="expression" dxfId="12" priority="368">
      <formula>AND(ISTEXT(#REF!),SEARCH(Searchfield,$A403&amp;$B403&amp;$D403&amp;#REF!&amp;$E403&amp;$F403&amp;$G403&amp;$H403&amp;#REF!&amp;#REF!&amp;$I40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557">
    <cfRule type="expression" dxfId="11" priority="369">
      <formula>AND(ISTEXT(#REF!),SEARCH(Searchfield,#REF!&amp;$B557&amp;$C557&amp;$D557&amp;$E557&amp;$F557&amp;$G557&amp;$A557&amp;#REF!&amp;#REF!&amp;$I557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557 C557:G557">
    <cfRule type="expression" dxfId="10" priority="370">
      <formula>AND(ISTEXT(#REF!),SEARCH(Searchfield,#REF!&amp;$B557&amp;$C557&amp;$D557&amp;$E557&amp;$F557&amp;$G557&amp;$A557&amp;#REF!&amp;#REF!&amp;$I557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3:G3 I3">
    <cfRule type="expression" dxfId="9" priority="374">
      <formula>AND(ISTEXT(#REF!),SEARCH(Searchfield,$A3&amp;$B3&amp;$C3&amp;$D3&amp;$E3&amp;$F3&amp;$G3&amp;#REF!&amp;#REF!&amp;#REF!&amp;$I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H52 H106:I106 H71:I71 I264 H506:I506 H503:I503 A533:E533 G533:H533 G535:I535 A535:E535">
    <cfRule type="expression" dxfId="8" priority="376">
      <formula>AND(ISTEXT(#REF!),SEARCH(Searchfield,$A52&amp;$B52&amp;$C52&amp;$D52&amp;$E52&amp;$F52&amp;$G52&amp;$H52&amp;#REF!&amp;#REF!&amp;$I52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F533">
    <cfRule type="expression" dxfId="7" priority="391">
      <formula>AND(ISTEXT(#REF!),SEARCH(Searchfield,#REF!&amp;#REF!&amp;#REF!&amp;#REF!&amp;#REF!&amp;#REF!&amp;#REF!&amp;#REF!&amp;#REF!&amp;#REF!&amp;$B533&amp;#REF!&amp;#REF!&amp;#REF!&amp;#REF!&amp;#REF!&amp;#REF!&amp;$G533&amp;$I533&amp;#REF!&amp;#REF!&amp;#REF!&amp;#REF!&amp;#REF!&amp;#REF!&amp;#REF!&amp;#REF!&amp;#REF!&amp;#REF!&amp;$J533&amp;$K533&amp;$L533&amp;$M533))</formula>
    </cfRule>
  </conditionalFormatting>
  <conditionalFormatting sqref="F535">
    <cfRule type="expression" dxfId="6" priority="392">
      <formula>AND(ISTEXT(#REF!),SEARCH(Searchfield,#REF!&amp;#REF!&amp;#REF!&amp;#REF!&amp;#REF!&amp;#REF!&amp;#REF!&amp;#REF!&amp;#REF!&amp;#REF!&amp;$B535&amp;#REF!&amp;#REF!&amp;#REF!&amp;#REF!&amp;#REF!&amp;#REF!&amp;$G535&amp;$I535&amp;#REF!&amp;#REF!&amp;#REF!&amp;#REF!&amp;#REF!&amp;#REF!&amp;#REF!&amp;#REF!&amp;#REF!&amp;#REF!&amp;$J535&amp;$K535&amp;$L535&amp;$M535))</formula>
    </cfRule>
  </conditionalFormatting>
  <conditionalFormatting sqref="A52:G52 A106 A71:G71 A264:H264 F506:G506">
    <cfRule type="expression" dxfId="5" priority="393">
      <formula>AND(ISTEXT(#REF!),SEARCH(Searchfield,$A52&amp;$B52&amp;$C52&amp;$D52&amp;$E52&amp;$F52&amp;$G52&amp;$I52&amp;#REF!&amp;#REF!&amp;#REF!&amp;$W52&amp;$X52&amp;$Y52&amp;$Z52&amp;$AA52&amp;$AB52&amp;$AC52&amp;$AD52&amp;$AE52&amp;$AF52&amp;$AG52&amp;$AH52&amp;$AI52&amp;$AJ52&amp;$AK52&amp;$AL52&amp;$AM52&amp;$AN52&amp;$AO52&amp;$AP52&amp;$AQ52&amp;$AR52))</formula>
    </cfRule>
  </conditionalFormatting>
  <conditionalFormatting sqref="A506:E506 A503:E503">
    <cfRule type="expression" dxfId="4" priority="398">
      <formula>AND(ISTEXT(#REF!),SEARCH(Searchfield,$A503&amp;$B503&amp;$C503&amp;$D503&amp;$E503&amp;$F503&amp;$G503&amp;$I503&amp;#REF!&amp;#REF!&amp;#REF!&amp;#REF!&amp;#REF!&amp;#REF!&amp;$Z503&amp;$AA503&amp;$AB503&amp;$AC503&amp;$AD503&amp;$AE503&amp;$AF503&amp;$AG503&amp;$AH503&amp;$AI503&amp;$AJ503&amp;$AK503&amp;$AL503&amp;$AM503&amp;$AN503&amp;$AO503&amp;$AP503&amp;$AQ503&amp;$AR503))</formula>
    </cfRule>
  </conditionalFormatting>
  <conditionalFormatting sqref="F503:G503">
    <cfRule type="expression" dxfId="3" priority="400">
      <formula>AND(ISTEXT(#REF!),SEARCH(Searchfield,$A503&amp;$B503&amp;$C503&amp;$D503&amp;$E503&amp;$F503&amp;$G503&amp;$I503&amp;#REF!&amp;#REF!&amp;#REF!&amp;#REF!&amp;#REF!&amp;#REF!&amp;$Z503&amp;$AA503&amp;$AB503&amp;$AC503&amp;$AD503&amp;$AE503&amp;$AF503&amp;$AG503&amp;$AH503&amp;$AI503&amp;$AJ503&amp;$AK503&amp;$AL503&amp;$AM503&amp;$AN503&amp;$AO503&amp;$AP503&amp;$AQ503&amp;$AR503))</formula>
    </cfRule>
  </conditionalFormatting>
  <conditionalFormatting sqref="H3">
    <cfRule type="expression" dxfId="2" priority="406">
      <formula>AND(ISTEXT(#REF!),SEARCH(Searchfield,#REF!&amp;#REF!&amp;#REF!&amp;#REF!&amp;#REF!&amp;#REF!&amp;#REF!&amp;$H3&amp;#REF!&amp;#REF!&amp;#REF!&amp;#REF!&amp;#REF!&amp;#REF!&amp;#REF!&amp;#REF!&amp;#REF!&amp;#REF!&amp;#REF!&amp;#REF!&amp;#REF!&amp;#REF!&amp;#REF!&amp;#REF!&amp;#REF!&amp;#REF!&amp;#REF!&amp;#REF!&amp;#REF!&amp;#REF!&amp;#REF!&amp;#REF!&amp;#REF!))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401" id="{F02EBC5A-376B-4D57-842D-6D09B6737E76}">
            <xm:f>AND(ISTEXT(#REF!),SEARCH(Searchfield,'C:\[Bacteroidetes - Database (last update 28.04.2020).xlsx]iTOL_new'!#REF!&amp;$B68&amp;$C68&amp;$D68&amp;$E68&amp;$F68&amp;$G68&amp;$H68&amp;#REF!&amp;#REF!&amp;$I68&amp;#REF!&amp;#REF!&amp;#REF!&amp;#REF!&amp;#REF!&amp;#REF!&amp;#REF!&amp;#REF!&amp;#REF!&amp;#REF!&amp;#REF!&amp;#REF!&amp;#REF!&amp;#REF!&amp;#REF!&amp;#REF!&amp;#REF!&amp;#REF!&amp;#REF!&amp;#REF!&amp;#REF!&amp;#REF!))</xm:f>
            <x14:dxf>
              <fill>
                <patternFill>
                  <bgColor rgb="FFFFC000"/>
                </patternFill>
              </fill>
            </x14:dxf>
          </x14:cfRule>
          <xm:sqref>B68:I70</xm:sqref>
        </x14:conditionalFormatting>
        <x14:conditionalFormatting xmlns:xm="http://schemas.microsoft.com/office/excel/2006/main">
          <x14:cfRule type="expression" priority="403" id="{081BB5E3-9E36-41E8-A4FC-A7E572631FEE}">
            <xm:f>AND(ISTEXT(#REF!),SEARCH(Searchfield,'C:\[Bacteroidetes - Database (last update 28.04.2020).xlsx]iTOL_new'!#REF!&amp;$B106&amp;$C106&amp;$D106&amp;$E106&amp;$F106&amp;$G106&amp;$I106&amp;#REF!&amp;#REF!&amp;#REF!&amp;$W106&amp;$X106&amp;$Y106&amp;$Z106&amp;$AA106&amp;$AB106&amp;$AC106&amp;$AD106&amp;$AE106&amp;$AF106&amp;$AG106&amp;$AH106&amp;$AI106&amp;$AJ106&amp;$AK106&amp;$AL106&amp;$AM106&amp;$AN106&amp;$AO106&amp;$AP106&amp;$AQ106&amp;$AR106))</xm:f>
            <x14:dxf>
              <fill>
                <patternFill>
                  <bgColor rgb="FFFFC000"/>
                </patternFill>
              </fill>
            </x14:dxf>
          </x14:cfRule>
          <xm:sqref>B106:G10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aunhofer I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Brinkmann</dc:creator>
  <cp:lastModifiedBy>Stephan Brinkmann</cp:lastModifiedBy>
  <dcterms:created xsi:type="dcterms:W3CDTF">2021-01-26T08:22:33Z</dcterms:created>
  <dcterms:modified xsi:type="dcterms:W3CDTF">2021-07-21T08:54:29Z</dcterms:modified>
</cp:coreProperties>
</file>